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yazaki yomoyuki\Desktop\"/>
    </mc:Choice>
  </mc:AlternateContent>
  <bookViews>
    <workbookView xWindow="-105" yWindow="-105" windowWidth="19395" windowHeight="10395" activeTab="6"/>
  </bookViews>
  <sheets>
    <sheet name="Fig1." sheetId="1" r:id="rId1"/>
    <sheet name="Fig2." sheetId="2" r:id="rId2"/>
    <sheet name="Fig3." sheetId="4" r:id="rId3"/>
    <sheet name="Fig4." sheetId="3" r:id="rId4"/>
    <sheet name="Fig5." sheetId="5" r:id="rId5"/>
    <sheet name="Fig6." sheetId="6" r:id="rId6"/>
    <sheet name="S1 Fig.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3" l="1"/>
  <c r="E8" i="3"/>
  <c r="E7" i="3"/>
  <c r="D9" i="3"/>
  <c r="D8" i="3"/>
  <c r="C11" i="3"/>
  <c r="C10" i="3"/>
  <c r="C9" i="3"/>
  <c r="C8" i="3"/>
  <c r="B12" i="3"/>
  <c r="B11" i="3"/>
  <c r="B10" i="3"/>
  <c r="B9" i="3"/>
  <c r="B8" i="3"/>
</calcChain>
</file>

<file path=xl/sharedStrings.xml><?xml version="1.0" encoding="utf-8"?>
<sst xmlns="http://schemas.openxmlformats.org/spreadsheetml/2006/main" count="177" uniqueCount="91">
  <si>
    <t>0min</t>
    <phoneticPr fontId="1"/>
  </si>
  <si>
    <t>5min</t>
    <phoneticPr fontId="1"/>
  </si>
  <si>
    <t>10min</t>
    <phoneticPr fontId="1"/>
  </si>
  <si>
    <t>20min</t>
    <phoneticPr fontId="1"/>
  </si>
  <si>
    <t>30min</t>
    <phoneticPr fontId="1"/>
  </si>
  <si>
    <t>50min</t>
    <phoneticPr fontId="1"/>
  </si>
  <si>
    <t>70min</t>
    <phoneticPr fontId="1"/>
  </si>
  <si>
    <t>Mean</t>
    <phoneticPr fontId="1"/>
  </si>
  <si>
    <t>40min</t>
    <phoneticPr fontId="1"/>
  </si>
  <si>
    <t>ED50</t>
    <phoneticPr fontId="1"/>
  </si>
  <si>
    <t>ED20</t>
    <phoneticPr fontId="1"/>
  </si>
  <si>
    <t>HPβCD+saline</t>
    <phoneticPr fontId="1"/>
  </si>
  <si>
    <t>CLP290+saline</t>
    <phoneticPr fontId="1"/>
  </si>
  <si>
    <t>CLP290+midazolam</t>
    <phoneticPr fontId="1"/>
  </si>
  <si>
    <t>Vehicle+DMSO+midazolam</t>
    <phoneticPr fontId="1"/>
  </si>
  <si>
    <t>CLP290+DMSO+midazolam</t>
    <phoneticPr fontId="1"/>
  </si>
  <si>
    <t>Meadian</t>
    <phoneticPr fontId="1"/>
  </si>
  <si>
    <t>HPβCD+midazolam</t>
    <phoneticPr fontId="1"/>
  </si>
  <si>
    <t>vehicle</t>
  </si>
  <si>
    <t>CLP290</t>
  </si>
  <si>
    <t>Crude KCC2</t>
    <phoneticPr fontId="1"/>
  </si>
  <si>
    <t>Membrane/Crude KCC2</t>
    <phoneticPr fontId="1"/>
  </si>
  <si>
    <t>60min</t>
    <phoneticPr fontId="1"/>
  </si>
  <si>
    <t>Fig 1. Neonatal rats require higher doses of midazolam for sedation than adult animals.</t>
    <phoneticPr fontId="1"/>
  </si>
  <si>
    <t>Fig.1B</t>
    <phoneticPr fontId="1"/>
  </si>
  <si>
    <t>Fig.1C</t>
    <phoneticPr fontId="1"/>
  </si>
  <si>
    <t>Fig 2. CLP290 promotes the sedative effects of midazolam in neonatal rats.</t>
    <phoneticPr fontId="1"/>
  </si>
  <si>
    <t>Fig 3. Influence of CLP290 on the sedative effects of midazolam in adult rats.</t>
  </si>
  <si>
    <t>Fig 4. Coadministration of midazolam with CLP290 downregulates p-CREB expression in the neonatal somatosensory cortex.</t>
  </si>
  <si>
    <t>Fig 5. CLP290 effect on midazolam-induced sedation is KCC2-dependent.</t>
  </si>
  <si>
    <t xml:space="preserve">Fig 6. CLP290 does not alter the protein expression and intracellular distribution of KCC2 in the neonatal cortex. </t>
  </si>
  <si>
    <t>adult</t>
    <phoneticPr fontId="1"/>
  </si>
  <si>
    <t>neonate</t>
    <phoneticPr fontId="1"/>
  </si>
  <si>
    <t>Standard Deviation</t>
    <phoneticPr fontId="1"/>
  </si>
  <si>
    <t xml:space="preserve">Value    </t>
  </si>
  <si>
    <t xml:space="preserve"> t value  </t>
  </si>
  <si>
    <t>Pr(&gt;|t|)</t>
  </si>
  <si>
    <t>&lt;0.0001</t>
  </si>
  <si>
    <t xml:space="preserve">Value     </t>
  </si>
  <si>
    <t xml:space="preserve">Pr(&gt;|t|) </t>
  </si>
  <si>
    <t xml:space="preserve">CLP290       </t>
    <phoneticPr fontId="1"/>
  </si>
  <si>
    <t xml:space="preserve">Midazolam       </t>
    <phoneticPr fontId="1"/>
  </si>
  <si>
    <t xml:space="preserve">CLP290:Midazolam     </t>
    <phoneticPr fontId="1"/>
  </si>
  <si>
    <t xml:space="preserve">group[vs CLP290+Saline]  </t>
    <phoneticPr fontId="1"/>
  </si>
  <si>
    <t>&gt;0.99</t>
  </si>
  <si>
    <t xml:space="preserve">Standard Error </t>
    <phoneticPr fontId="1"/>
  </si>
  <si>
    <t>Mean Difference</t>
    <phoneticPr fontId="1"/>
  </si>
  <si>
    <t xml:space="preserve">group[vs HPβCD+Midazolam] </t>
    <phoneticPr fontId="1"/>
  </si>
  <si>
    <t xml:space="preserve">group[vs HPβCD+Saline]  </t>
    <phoneticPr fontId="1"/>
  </si>
  <si>
    <t xml:space="preserve">CLP290+Midazolam     </t>
    <phoneticPr fontId="1"/>
  </si>
  <si>
    <t>HPβCD+Saline vs HPβCD+Midazolam</t>
    <phoneticPr fontId="1"/>
  </si>
  <si>
    <t>HPβCD+Saline vs CLP290+Saline</t>
    <phoneticPr fontId="1"/>
  </si>
  <si>
    <t>HPβCD+Saline vs CLP290+Midazolam</t>
    <phoneticPr fontId="1"/>
  </si>
  <si>
    <t>CLP290+Saline vs CLP290+Midazolam</t>
    <phoneticPr fontId="1"/>
  </si>
  <si>
    <t>Tukey-Kramer test</t>
    <phoneticPr fontId="1"/>
  </si>
  <si>
    <t>Median Regression Analysis</t>
    <phoneticPr fontId="1"/>
  </si>
  <si>
    <t xml:space="preserve">CLP290         </t>
    <phoneticPr fontId="1"/>
  </si>
  <si>
    <t xml:space="preserve">VU0463271          </t>
    <phoneticPr fontId="1"/>
  </si>
  <si>
    <t xml:space="preserve">CLP290:VU0463271     </t>
    <phoneticPr fontId="1"/>
  </si>
  <si>
    <t>95%CI lower</t>
  </si>
  <si>
    <t xml:space="preserve">95%CI upper </t>
  </si>
  <si>
    <t>HPβCD+Midazolam vs CLP290+Saline</t>
    <phoneticPr fontId="1"/>
  </si>
  <si>
    <t>HPβCD+Midazolam vs CLP290+Midazolam</t>
    <phoneticPr fontId="1"/>
  </si>
  <si>
    <t>(mg/kg)</t>
    <phoneticPr fontId="1"/>
  </si>
  <si>
    <t>Pr(&gt;|t|)</t>
    <phoneticPr fontId="1"/>
  </si>
  <si>
    <t xml:space="preserve"> Base group: CLP290+Midazolam</t>
    <phoneticPr fontId="1"/>
  </si>
  <si>
    <t>Mann Whitney U test</t>
    <phoneticPr fontId="1"/>
  </si>
  <si>
    <t xml:space="preserve">p </t>
    <phoneticPr fontId="1"/>
  </si>
  <si>
    <t>p</t>
    <phoneticPr fontId="1"/>
  </si>
  <si>
    <t xml:space="preserve">S1 Fig. Coadministration of midazolam with CLP290 does not change p-CREB expression in the neonatal thalamus. </t>
  </si>
  <si>
    <t>animal A</t>
    <phoneticPr fontId="1"/>
  </si>
  <si>
    <t>animal B</t>
    <phoneticPr fontId="1"/>
  </si>
  <si>
    <t>animal C</t>
    <phoneticPr fontId="1"/>
  </si>
  <si>
    <t>animal D</t>
    <phoneticPr fontId="1"/>
  </si>
  <si>
    <t>animal E</t>
    <phoneticPr fontId="1"/>
  </si>
  <si>
    <t>animal F</t>
    <phoneticPr fontId="1"/>
  </si>
  <si>
    <t>animal G</t>
    <phoneticPr fontId="1"/>
  </si>
  <si>
    <t>animal H</t>
    <phoneticPr fontId="1"/>
  </si>
  <si>
    <t>animal I</t>
    <phoneticPr fontId="1"/>
  </si>
  <si>
    <t>animal J</t>
    <phoneticPr fontId="1"/>
  </si>
  <si>
    <t>animal K</t>
    <phoneticPr fontId="1"/>
  </si>
  <si>
    <t>animal L</t>
    <phoneticPr fontId="1"/>
  </si>
  <si>
    <t>animal M</t>
    <phoneticPr fontId="1"/>
  </si>
  <si>
    <t>animal N</t>
    <phoneticPr fontId="1"/>
  </si>
  <si>
    <t>animal O</t>
    <phoneticPr fontId="1"/>
  </si>
  <si>
    <t>animal P</t>
    <phoneticPr fontId="1"/>
  </si>
  <si>
    <t>Righting reflex latency (s)</t>
    <phoneticPr fontId="1"/>
  </si>
  <si>
    <t>Righting reflex latency (s)</t>
    <phoneticPr fontId="1"/>
  </si>
  <si>
    <r>
      <t>Cell number (/100</t>
    </r>
    <r>
      <rPr>
        <b/>
        <sz val="11"/>
        <color theme="1"/>
        <rFont val="游ゴシック"/>
        <family val="2"/>
        <charset val="128"/>
      </rPr>
      <t>ｘ</t>
    </r>
    <r>
      <rPr>
        <b/>
        <sz val="11"/>
        <color theme="1"/>
        <rFont val="Times New Roman"/>
        <family val="1"/>
      </rPr>
      <t>200 µm²)</t>
    </r>
    <phoneticPr fontId="1"/>
  </si>
  <si>
    <r>
      <t>CLP290</t>
    </r>
    <r>
      <rPr>
        <sz val="11"/>
        <color theme="1"/>
        <rFont val="游ゴシック"/>
        <family val="2"/>
        <charset val="128"/>
      </rPr>
      <t>＋</t>
    </r>
    <r>
      <rPr>
        <sz val="11"/>
        <color theme="1"/>
        <rFont val="Times New Roman"/>
        <family val="1"/>
      </rPr>
      <t>VU0463271+midazolam</t>
    </r>
    <phoneticPr fontId="1"/>
  </si>
  <si>
    <r>
      <t>Vehicle</t>
    </r>
    <r>
      <rPr>
        <sz val="11"/>
        <color theme="1"/>
        <rFont val="游ゴシック"/>
        <family val="2"/>
        <charset val="128"/>
      </rPr>
      <t>＋</t>
    </r>
    <r>
      <rPr>
        <sz val="11"/>
        <color theme="1"/>
        <rFont val="Times New Roman"/>
        <family val="1"/>
      </rPr>
      <t>VU0463271+midazolam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游ゴシック"/>
      <family val="2"/>
      <charset val="128"/>
    </font>
    <font>
      <sz val="11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9" xfId="0" applyFont="1" applyBorder="1">
      <alignment vertical="center"/>
    </xf>
    <xf numFmtId="0" fontId="4" fillId="0" borderId="0" xfId="0" applyFont="1">
      <alignment vertical="center"/>
    </xf>
    <xf numFmtId="0" fontId="4" fillId="0" borderId="20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15" xfId="0" applyFont="1" applyBorder="1">
      <alignment vertical="center"/>
    </xf>
    <xf numFmtId="2" fontId="4" fillId="0" borderId="2" xfId="0" applyNumberFormat="1" applyFont="1" applyBorder="1">
      <alignment vertical="center"/>
    </xf>
    <xf numFmtId="2" fontId="4" fillId="0" borderId="14" xfId="0" applyNumberFormat="1" applyFont="1" applyBorder="1">
      <alignment vertical="center"/>
    </xf>
    <xf numFmtId="2" fontId="4" fillId="0" borderId="16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2" fontId="4" fillId="0" borderId="3" xfId="0" applyNumberFormat="1" applyFont="1" applyBorder="1">
      <alignment vertical="center"/>
    </xf>
    <xf numFmtId="2" fontId="4" fillId="0" borderId="4" xfId="0" applyNumberFormat="1" applyFont="1" applyBorder="1">
      <alignment vertical="center"/>
    </xf>
    <xf numFmtId="2" fontId="4" fillId="0" borderId="10" xfId="0" applyNumberFormat="1" applyFont="1" applyBorder="1">
      <alignment vertical="center"/>
    </xf>
    <xf numFmtId="0" fontId="4" fillId="0" borderId="2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0" xfId="0" applyFont="1" applyBorder="1">
      <alignment vertical="center"/>
    </xf>
    <xf numFmtId="2" fontId="4" fillId="0" borderId="5" xfId="0" applyNumberFormat="1" applyFont="1" applyBorder="1">
      <alignment vertical="center"/>
    </xf>
    <xf numFmtId="0" fontId="4" fillId="0" borderId="9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20" xfId="0" applyFont="1" applyFill="1" applyBorder="1">
      <alignment vertical="center"/>
    </xf>
    <xf numFmtId="0" fontId="4" fillId="0" borderId="21" xfId="0" applyFont="1" applyFill="1" applyBorder="1">
      <alignment vertical="center"/>
    </xf>
    <xf numFmtId="2" fontId="4" fillId="0" borderId="2" xfId="0" applyNumberFormat="1" applyFont="1" applyFill="1" applyBorder="1">
      <alignment vertical="center"/>
    </xf>
    <xf numFmtId="2" fontId="4" fillId="0" borderId="16" xfId="0" applyNumberFormat="1" applyFont="1" applyFill="1" applyBorder="1">
      <alignment vertical="center"/>
    </xf>
    <xf numFmtId="2" fontId="4" fillId="0" borderId="1" xfId="0" applyNumberFormat="1" applyFont="1" applyFill="1" applyBorder="1">
      <alignment vertical="center"/>
    </xf>
    <xf numFmtId="2" fontId="4" fillId="0" borderId="10" xfId="0" applyNumberFormat="1" applyFont="1" applyFill="1" applyBorder="1">
      <alignment vertical="center"/>
    </xf>
    <xf numFmtId="0" fontId="4" fillId="0" borderId="17" xfId="0" applyFont="1" applyBorder="1">
      <alignment vertical="center"/>
    </xf>
    <xf numFmtId="2" fontId="4" fillId="0" borderId="5" xfId="0" applyNumberFormat="1" applyFont="1" applyFill="1" applyBorder="1">
      <alignment vertical="center"/>
    </xf>
    <xf numFmtId="2" fontId="4" fillId="0" borderId="18" xfId="0" applyNumberFormat="1" applyFont="1" applyFill="1" applyBorder="1">
      <alignment vertical="center"/>
    </xf>
    <xf numFmtId="0" fontId="4" fillId="0" borderId="19" xfId="0" applyFont="1" applyBorder="1">
      <alignment vertical="center"/>
    </xf>
    <xf numFmtId="0" fontId="3" fillId="0" borderId="13" xfId="0" applyFont="1" applyBorder="1" applyAlignment="1">
      <alignment horizontal="right" vertical="center"/>
    </xf>
    <xf numFmtId="0" fontId="5" fillId="0" borderId="2" xfId="0" applyFont="1" applyBorder="1" applyAlignment="1"/>
    <xf numFmtId="0" fontId="5" fillId="0" borderId="16" xfId="0" applyFont="1" applyBorder="1" applyAlignment="1"/>
    <xf numFmtId="0" fontId="5" fillId="0" borderId="1" xfId="0" applyFont="1" applyBorder="1" applyAlignment="1"/>
    <xf numFmtId="0" fontId="5" fillId="0" borderId="10" xfId="0" applyFont="1" applyBorder="1" applyAlignment="1"/>
    <xf numFmtId="0" fontId="4" fillId="0" borderId="5" xfId="0" applyFont="1" applyBorder="1">
      <alignment vertical="center"/>
    </xf>
    <xf numFmtId="0" fontId="5" fillId="0" borderId="5" xfId="0" applyFont="1" applyBorder="1" applyAlignment="1"/>
    <xf numFmtId="0" fontId="5" fillId="0" borderId="18" xfId="0" applyFont="1" applyBorder="1" applyAlignment="1"/>
    <xf numFmtId="2" fontId="4" fillId="0" borderId="20" xfId="0" applyNumberFormat="1" applyFont="1" applyBorder="1">
      <alignment vertical="center"/>
    </xf>
    <xf numFmtId="2" fontId="4" fillId="0" borderId="21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  <xf numFmtId="176" fontId="4" fillId="0" borderId="16" xfId="0" applyNumberFormat="1" applyFont="1" applyBorder="1" applyAlignment="1">
      <alignment horizontal="right" vertical="center"/>
    </xf>
    <xf numFmtId="176" fontId="4" fillId="0" borderId="1" xfId="0" applyNumberFormat="1" applyFont="1" applyBorder="1">
      <alignment vertical="center"/>
    </xf>
    <xf numFmtId="176" fontId="4" fillId="0" borderId="10" xfId="0" applyNumberFormat="1" applyFont="1" applyBorder="1">
      <alignment vertical="center"/>
    </xf>
    <xf numFmtId="176" fontId="4" fillId="0" borderId="12" xfId="0" applyNumberFormat="1" applyFont="1" applyBorder="1">
      <alignment vertical="center"/>
    </xf>
    <xf numFmtId="176" fontId="3" fillId="0" borderId="13" xfId="0" applyNumberFormat="1" applyFont="1" applyBorder="1" applyAlignment="1">
      <alignment horizontal="right" vertical="center"/>
    </xf>
    <xf numFmtId="2" fontId="6" fillId="0" borderId="2" xfId="0" applyNumberFormat="1" applyFont="1" applyFill="1" applyBorder="1" applyAlignment="1"/>
    <xf numFmtId="2" fontId="6" fillId="0" borderId="16" xfId="0" applyNumberFormat="1" applyFont="1" applyFill="1" applyBorder="1" applyAlignment="1"/>
    <xf numFmtId="0" fontId="5" fillId="0" borderId="0" xfId="0" applyFont="1" applyAlignment="1"/>
    <xf numFmtId="2" fontId="6" fillId="0" borderId="1" xfId="0" applyNumberFormat="1" applyFont="1" applyFill="1" applyBorder="1" applyAlignment="1"/>
    <xf numFmtId="2" fontId="6" fillId="0" borderId="10" xfId="0" applyNumberFormat="1" applyFont="1" applyFill="1" applyBorder="1" applyAlignment="1"/>
    <xf numFmtId="0" fontId="4" fillId="0" borderId="1" xfId="0" applyFont="1" applyFill="1" applyBorder="1">
      <alignment vertical="center"/>
    </xf>
    <xf numFmtId="0" fontId="4" fillId="0" borderId="10" xfId="0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4" fillId="0" borderId="18" xfId="0" applyFont="1" applyFill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7" fillId="0" borderId="21" xfId="0" applyFont="1" applyBorder="1">
      <alignment vertical="center"/>
    </xf>
    <xf numFmtId="0" fontId="4" fillId="0" borderId="22" xfId="0" applyFont="1" applyBorder="1">
      <alignment vertical="center"/>
    </xf>
    <xf numFmtId="176" fontId="4" fillId="0" borderId="16" xfId="0" applyNumberFormat="1" applyFont="1" applyBorder="1">
      <alignment vertical="center"/>
    </xf>
    <xf numFmtId="0" fontId="4" fillId="0" borderId="3" xfId="0" applyFont="1" applyBorder="1">
      <alignment vertical="center"/>
    </xf>
    <xf numFmtId="0" fontId="4" fillId="0" borderId="23" xfId="0" applyFont="1" applyBorder="1">
      <alignment vertical="center"/>
    </xf>
    <xf numFmtId="176" fontId="4" fillId="0" borderId="13" xfId="0" applyNumberFormat="1" applyFont="1" applyBorder="1">
      <alignment vertical="center"/>
    </xf>
    <xf numFmtId="0" fontId="4" fillId="0" borderId="18" xfId="0" applyFont="1" applyBorder="1">
      <alignment vertical="center"/>
    </xf>
    <xf numFmtId="0" fontId="4" fillId="0" borderId="24" xfId="0" applyFont="1" applyBorder="1">
      <alignment vertical="center"/>
    </xf>
    <xf numFmtId="2" fontId="4" fillId="0" borderId="25" xfId="0" applyNumberFormat="1" applyFont="1" applyBorder="1">
      <alignment vertical="center"/>
    </xf>
    <xf numFmtId="2" fontId="4" fillId="0" borderId="26" xfId="0" applyNumberFormat="1" applyFont="1" applyBorder="1">
      <alignment vertical="center"/>
    </xf>
    <xf numFmtId="0" fontId="7" fillId="0" borderId="11" xfId="0" applyFont="1" applyBorder="1">
      <alignment vertical="center"/>
    </xf>
    <xf numFmtId="2" fontId="4" fillId="0" borderId="18" xfId="0" applyNumberFormat="1" applyFont="1" applyBorder="1">
      <alignment vertical="center"/>
    </xf>
    <xf numFmtId="0" fontId="5" fillId="0" borderId="7" xfId="0" applyFont="1" applyBorder="1" applyAlignment="1"/>
    <xf numFmtId="0" fontId="5" fillId="0" borderId="8" xfId="0" applyFont="1" applyBorder="1" applyAlignment="1"/>
    <xf numFmtId="0" fontId="5" fillId="0" borderId="12" xfId="0" applyFont="1" applyBorder="1" applyAlignment="1"/>
    <xf numFmtId="0" fontId="5" fillId="0" borderId="13" xfId="0" applyFont="1" applyBorder="1" applyAlignment="1"/>
    <xf numFmtId="0" fontId="5" fillId="0" borderId="0" xfId="0" applyFont="1" applyAlignment="1">
      <alignment horizontal="left"/>
    </xf>
    <xf numFmtId="0" fontId="4" fillId="0" borderId="20" xfId="0" applyFont="1" applyBorder="1" applyAlignment="1">
      <alignment vertical="center" wrapText="1"/>
    </xf>
    <xf numFmtId="0" fontId="4" fillId="0" borderId="21" xfId="0" applyFont="1" applyBorder="1" applyAlignment="1">
      <alignment vertical="center" wrapText="1"/>
    </xf>
    <xf numFmtId="2" fontId="4" fillId="0" borderId="12" xfId="0" applyNumberFormat="1" applyFont="1" applyBorder="1">
      <alignment vertical="center"/>
    </xf>
    <xf numFmtId="2" fontId="4" fillId="0" borderId="13" xfId="0" applyNumberFormat="1" applyFont="1" applyBorder="1">
      <alignment vertical="center"/>
    </xf>
    <xf numFmtId="0" fontId="3" fillId="0" borderId="9" xfId="0" applyFont="1" applyBorder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3455;&#39443;&#12487;&#12540;&#12479;&#12288;midazolam%20CLP290\&#23455;&#39443;&#32080;&#26524;\&#35542;&#25991;result\&#36861;&#21152;&#23455;&#39443;result\&#27744;&#30000;&#12373;&#12435;&#12288;0607-29%20pCREB%20positive%20cell%20co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>
        <row r="2">
          <cell r="K2">
            <v>96.222222222222229</v>
          </cell>
        </row>
        <row r="11">
          <cell r="K11">
            <v>77.444444444444443</v>
          </cell>
        </row>
        <row r="20">
          <cell r="K20">
            <v>93.1111111111111</v>
          </cell>
        </row>
        <row r="29">
          <cell r="K29">
            <v>17</v>
          </cell>
        </row>
        <row r="38">
          <cell r="K38">
            <v>98.222222222222214</v>
          </cell>
        </row>
        <row r="53">
          <cell r="K53">
            <v>120.33333333333333</v>
          </cell>
        </row>
        <row r="62">
          <cell r="K62">
            <v>95.222222222222229</v>
          </cell>
        </row>
        <row r="71">
          <cell r="K71">
            <v>68.666666666666657</v>
          </cell>
        </row>
        <row r="77">
          <cell r="K77">
            <v>73.5</v>
          </cell>
        </row>
        <row r="83">
          <cell r="K83">
            <v>106.44444444444446</v>
          </cell>
        </row>
        <row r="92">
          <cell r="K92">
            <v>102</v>
          </cell>
        </row>
        <row r="101">
          <cell r="K101">
            <v>95.222222222222214</v>
          </cell>
        </row>
        <row r="110">
          <cell r="K110">
            <v>96.555555555555557</v>
          </cell>
        </row>
        <row r="119">
          <cell r="K119">
            <v>73.55555555555555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opLeftCell="A19" workbookViewId="0">
      <selection activeCell="A18" sqref="A18"/>
    </sheetView>
  </sheetViews>
  <sheetFormatPr defaultRowHeight="15" x14ac:dyDescent="0.4"/>
  <cols>
    <col min="1" max="1" width="22.375" style="4" customWidth="1"/>
    <col min="2" max="2" width="12" style="4" customWidth="1"/>
    <col min="3" max="3" width="11.875" style="4" customWidth="1"/>
    <col min="4" max="4" width="10.75" style="4" customWidth="1"/>
    <col min="5" max="5" width="11.375" style="4" customWidth="1"/>
    <col min="6" max="6" width="10.5" style="4" customWidth="1"/>
    <col min="7" max="7" width="11.25" style="4" customWidth="1"/>
    <col min="8" max="8" width="12.125" style="4" customWidth="1"/>
    <col min="9" max="16384" width="9" style="4"/>
  </cols>
  <sheetData>
    <row r="1" spans="1:10" x14ac:dyDescent="0.4">
      <c r="A1" s="2" t="s">
        <v>23</v>
      </c>
    </row>
    <row r="2" spans="1:10" x14ac:dyDescent="0.4">
      <c r="A2" s="2"/>
    </row>
    <row r="3" spans="1:10" ht="15.75" thickBot="1" x14ac:dyDescent="0.45">
      <c r="A3" s="4" t="s">
        <v>24</v>
      </c>
    </row>
    <row r="4" spans="1:10" ht="15.75" thickBot="1" x14ac:dyDescent="0.45">
      <c r="A4" s="3" t="s">
        <v>86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6" t="s">
        <v>6</v>
      </c>
    </row>
    <row r="5" spans="1:10" x14ac:dyDescent="0.4">
      <c r="A5" s="7" t="s">
        <v>70</v>
      </c>
      <c r="B5" s="8">
        <v>2</v>
      </c>
      <c r="C5" s="8">
        <v>5</v>
      </c>
      <c r="D5" s="9">
        <v>7</v>
      </c>
      <c r="E5" s="8">
        <v>34</v>
      </c>
      <c r="F5" s="8">
        <v>5</v>
      </c>
      <c r="G5" s="8">
        <v>30.6</v>
      </c>
      <c r="H5" s="10">
        <v>47.666670000000003</v>
      </c>
    </row>
    <row r="6" spans="1:10" x14ac:dyDescent="0.4">
      <c r="A6" s="7" t="s">
        <v>71</v>
      </c>
      <c r="B6" s="11">
        <v>1</v>
      </c>
      <c r="C6" s="12">
        <v>13.4</v>
      </c>
      <c r="D6" s="11">
        <v>5.3333329999999997</v>
      </c>
      <c r="E6" s="13">
        <v>7</v>
      </c>
      <c r="F6" s="11">
        <v>17</v>
      </c>
      <c r="G6" s="11">
        <v>60</v>
      </c>
      <c r="H6" s="14">
        <v>60</v>
      </c>
    </row>
    <row r="7" spans="1:10" x14ac:dyDescent="0.4">
      <c r="A7" s="7" t="s">
        <v>72</v>
      </c>
      <c r="B7" s="11">
        <v>1</v>
      </c>
      <c r="C7" s="11">
        <v>8.3333329999999997</v>
      </c>
      <c r="D7" s="8">
        <v>6.6666670000000003</v>
      </c>
      <c r="E7" s="11">
        <v>11</v>
      </c>
      <c r="F7" s="11">
        <v>8.3333329999999997</v>
      </c>
      <c r="G7" s="11">
        <v>13.33333</v>
      </c>
      <c r="H7" s="14">
        <v>60</v>
      </c>
    </row>
    <row r="8" spans="1:10" x14ac:dyDescent="0.4">
      <c r="A8" s="7" t="s">
        <v>73</v>
      </c>
      <c r="B8" s="11">
        <v>3.3333330000000001</v>
      </c>
      <c r="C8" s="11">
        <v>7</v>
      </c>
      <c r="D8" s="11">
        <v>6.6666670000000003</v>
      </c>
      <c r="E8" s="11">
        <v>9.3333329999999997</v>
      </c>
      <c r="F8" s="11">
        <v>38.333329999999997</v>
      </c>
      <c r="G8" s="11">
        <v>60</v>
      </c>
      <c r="H8" s="14">
        <v>60</v>
      </c>
    </row>
    <row r="9" spans="1:10" x14ac:dyDescent="0.4">
      <c r="A9" s="7" t="s">
        <v>74</v>
      </c>
      <c r="B9" s="11">
        <v>1</v>
      </c>
      <c r="C9" s="11">
        <v>3.6666669999999999</v>
      </c>
      <c r="D9" s="11">
        <v>4.3333329999999997</v>
      </c>
      <c r="E9" s="11">
        <v>11.66667</v>
      </c>
      <c r="F9" s="11">
        <v>23.66667</v>
      </c>
      <c r="G9" s="11">
        <v>60</v>
      </c>
      <c r="H9" s="14">
        <v>60</v>
      </c>
    </row>
    <row r="10" spans="1:10" x14ac:dyDescent="0.4">
      <c r="A10" s="7" t="s">
        <v>75</v>
      </c>
      <c r="B10" s="11">
        <v>1.3333330000000001</v>
      </c>
      <c r="C10" s="11">
        <v>5.3333329999999997</v>
      </c>
      <c r="D10" s="11">
        <v>6.6666670000000003</v>
      </c>
      <c r="E10" s="11">
        <v>14.4</v>
      </c>
      <c r="F10" s="11">
        <v>26</v>
      </c>
      <c r="G10" s="11">
        <v>33</v>
      </c>
      <c r="H10" s="14">
        <v>60</v>
      </c>
    </row>
    <row r="11" spans="1:10" x14ac:dyDescent="0.4">
      <c r="A11" s="7" t="s">
        <v>76</v>
      </c>
      <c r="B11" s="11">
        <v>1</v>
      </c>
      <c r="C11" s="11">
        <v>4</v>
      </c>
      <c r="D11" s="11">
        <v>8</v>
      </c>
      <c r="E11" s="11">
        <v>7.6666670000000003</v>
      </c>
      <c r="F11" s="11">
        <v>26.66667</v>
      </c>
      <c r="G11" s="11">
        <v>41.666670000000003</v>
      </c>
      <c r="H11" s="14">
        <v>60</v>
      </c>
    </row>
    <row r="12" spans="1:10" x14ac:dyDescent="0.4">
      <c r="A12" s="7" t="s">
        <v>77</v>
      </c>
      <c r="B12" s="11">
        <v>2</v>
      </c>
      <c r="C12" s="11">
        <v>4.6666670000000003</v>
      </c>
      <c r="D12" s="11">
        <v>4.6666670000000003</v>
      </c>
      <c r="E12" s="11">
        <v>10.33333</v>
      </c>
      <c r="F12" s="11">
        <v>28.66667</v>
      </c>
      <c r="G12" s="11">
        <v>60</v>
      </c>
      <c r="H12" s="14">
        <v>60</v>
      </c>
    </row>
    <row r="13" spans="1:10" ht="15.75" thickBot="1" x14ac:dyDescent="0.45">
      <c r="A13" s="17" t="s">
        <v>78</v>
      </c>
      <c r="B13" s="82">
        <v>1.6666669999999999</v>
      </c>
      <c r="C13" s="82">
        <v>3.3333330000000001</v>
      </c>
      <c r="D13" s="82">
        <v>6.6666670000000003</v>
      </c>
      <c r="E13" s="82">
        <v>10</v>
      </c>
      <c r="F13" s="82">
        <v>19.33333</v>
      </c>
      <c r="G13" s="82">
        <v>49</v>
      </c>
      <c r="H13" s="83">
        <v>60</v>
      </c>
    </row>
    <row r="14" spans="1:10" x14ac:dyDescent="0.4">
      <c r="A14" s="7" t="s">
        <v>7</v>
      </c>
      <c r="B14" s="15">
        <v>1.593</v>
      </c>
      <c r="C14" s="15">
        <v>7.7560000000000002</v>
      </c>
      <c r="D14" s="15">
        <v>8.1929999999999996</v>
      </c>
      <c r="E14" s="15">
        <v>15.41</v>
      </c>
      <c r="F14" s="15">
        <v>37.19</v>
      </c>
      <c r="G14" s="15">
        <v>50.28</v>
      </c>
      <c r="H14" s="16">
        <v>58.15</v>
      </c>
    </row>
    <row r="15" spans="1:10" ht="15.75" thickBot="1" x14ac:dyDescent="0.45">
      <c r="A15" s="17" t="s">
        <v>33</v>
      </c>
      <c r="B15" s="18">
        <v>0.68269999999999997</v>
      </c>
      <c r="C15" s="18">
        <v>5.8529999999999998</v>
      </c>
      <c r="D15" s="18">
        <v>6.5010000000000003</v>
      </c>
      <c r="E15" s="18">
        <v>8.3260000000000005</v>
      </c>
      <c r="F15" s="18">
        <v>13.95</v>
      </c>
      <c r="G15" s="18">
        <v>12.34</v>
      </c>
      <c r="H15" s="19">
        <v>3.7679999999999998</v>
      </c>
    </row>
    <row r="16" spans="1:10" x14ac:dyDescent="0.4">
      <c r="I16" s="20"/>
      <c r="J16" s="20"/>
    </row>
    <row r="17" spans="1:10" ht="15.75" thickBot="1" x14ac:dyDescent="0.45">
      <c r="A17" s="4" t="s">
        <v>25</v>
      </c>
      <c r="I17" s="20"/>
      <c r="J17" s="20"/>
    </row>
    <row r="18" spans="1:10" ht="15.75" thickBot="1" x14ac:dyDescent="0.45">
      <c r="A18" s="3" t="s">
        <v>87</v>
      </c>
      <c r="B18" s="5" t="s">
        <v>0</v>
      </c>
      <c r="C18" s="5" t="s">
        <v>1</v>
      </c>
      <c r="D18" s="5" t="s">
        <v>2</v>
      </c>
      <c r="E18" s="5" t="s">
        <v>3</v>
      </c>
      <c r="F18" s="5" t="s">
        <v>4</v>
      </c>
      <c r="G18" s="6" t="s">
        <v>8</v>
      </c>
      <c r="I18" s="20"/>
      <c r="J18" s="20"/>
    </row>
    <row r="19" spans="1:10" x14ac:dyDescent="0.4">
      <c r="A19" s="7" t="s">
        <v>79</v>
      </c>
      <c r="B19" s="8">
        <v>0</v>
      </c>
      <c r="C19" s="8">
        <v>4.6666670000000003</v>
      </c>
      <c r="D19" s="8">
        <v>8.6666670000000003</v>
      </c>
      <c r="E19" s="8">
        <v>60</v>
      </c>
      <c r="F19" s="8">
        <v>43</v>
      </c>
      <c r="G19" s="10">
        <v>60</v>
      </c>
      <c r="I19" s="20"/>
      <c r="J19" s="20"/>
    </row>
    <row r="20" spans="1:10" x14ac:dyDescent="0.4">
      <c r="A20" s="7" t="s">
        <v>80</v>
      </c>
      <c r="B20" s="11">
        <v>0</v>
      </c>
      <c r="C20" s="11">
        <v>3</v>
      </c>
      <c r="D20" s="21">
        <v>8.3333329999999997</v>
      </c>
      <c r="E20" s="11">
        <v>60</v>
      </c>
      <c r="F20" s="11">
        <v>60</v>
      </c>
      <c r="G20" s="14">
        <v>60</v>
      </c>
      <c r="I20" s="20"/>
      <c r="J20" s="20"/>
    </row>
    <row r="21" spans="1:10" x14ac:dyDescent="0.4">
      <c r="A21" s="7" t="s">
        <v>81</v>
      </c>
      <c r="B21" s="11">
        <v>0</v>
      </c>
      <c r="C21" s="12">
        <v>2.6666669999999999</v>
      </c>
      <c r="D21" s="11">
        <v>21</v>
      </c>
      <c r="E21" s="13">
        <v>60</v>
      </c>
      <c r="F21" s="11">
        <v>60</v>
      </c>
      <c r="G21" s="14">
        <v>60</v>
      </c>
      <c r="I21" s="20"/>
      <c r="J21" s="20"/>
    </row>
    <row r="22" spans="1:10" x14ac:dyDescent="0.4">
      <c r="A22" s="7" t="s">
        <v>82</v>
      </c>
      <c r="B22" s="11">
        <v>0</v>
      </c>
      <c r="C22" s="11">
        <v>2.3333330000000001</v>
      </c>
      <c r="D22" s="8">
        <v>60</v>
      </c>
      <c r="E22" s="11">
        <v>60</v>
      </c>
      <c r="F22" s="11">
        <v>60</v>
      </c>
      <c r="G22" s="14">
        <v>60</v>
      </c>
      <c r="I22" s="20"/>
      <c r="J22" s="20"/>
    </row>
    <row r="23" spans="1:10" x14ac:dyDescent="0.4">
      <c r="A23" s="7" t="s">
        <v>83</v>
      </c>
      <c r="B23" s="11">
        <v>0</v>
      </c>
      <c r="C23" s="11">
        <v>3.3333330000000001</v>
      </c>
      <c r="D23" s="11">
        <v>5</v>
      </c>
      <c r="E23" s="11">
        <v>60</v>
      </c>
      <c r="F23" s="11">
        <v>60</v>
      </c>
      <c r="G23" s="14">
        <v>60</v>
      </c>
      <c r="I23" s="20"/>
      <c r="J23" s="20"/>
    </row>
    <row r="24" spans="1:10" x14ac:dyDescent="0.4">
      <c r="A24" s="7" t="s">
        <v>84</v>
      </c>
      <c r="B24" s="11">
        <v>0</v>
      </c>
      <c r="C24" s="11">
        <v>0.33333299999999999</v>
      </c>
      <c r="D24" s="11">
        <v>38.666670000000003</v>
      </c>
      <c r="E24" s="11">
        <v>29</v>
      </c>
      <c r="F24" s="11">
        <v>60</v>
      </c>
      <c r="G24" s="14">
        <v>60</v>
      </c>
    </row>
    <row r="25" spans="1:10" ht="15.75" thickBot="1" x14ac:dyDescent="0.45">
      <c r="A25" s="17" t="s">
        <v>85</v>
      </c>
      <c r="B25" s="82"/>
      <c r="C25" s="82"/>
      <c r="D25" s="82">
        <v>17.33333</v>
      </c>
      <c r="E25" s="82"/>
      <c r="F25" s="82"/>
      <c r="G25" s="83"/>
    </row>
    <row r="26" spans="1:10" x14ac:dyDescent="0.4">
      <c r="A26" s="7" t="s">
        <v>7</v>
      </c>
      <c r="B26" s="15">
        <v>0</v>
      </c>
      <c r="C26" s="15">
        <v>2.722</v>
      </c>
      <c r="D26" s="15">
        <v>22.71</v>
      </c>
      <c r="E26" s="15">
        <v>54.83</v>
      </c>
      <c r="F26" s="15">
        <v>57.17</v>
      </c>
      <c r="G26" s="16">
        <v>60</v>
      </c>
    </row>
    <row r="27" spans="1:10" ht="15.75" thickBot="1" x14ac:dyDescent="0.45">
      <c r="A27" s="17" t="s">
        <v>33</v>
      </c>
      <c r="B27" s="18">
        <v>0</v>
      </c>
      <c r="C27" s="18">
        <v>1.421</v>
      </c>
      <c r="D27" s="18">
        <v>19.98</v>
      </c>
      <c r="E27" s="18">
        <v>12.66</v>
      </c>
      <c r="F27" s="18">
        <v>6.94</v>
      </c>
      <c r="G27" s="19">
        <v>0</v>
      </c>
    </row>
    <row r="28" spans="1:10" ht="15.75" thickBot="1" x14ac:dyDescent="0.45"/>
    <row r="29" spans="1:10" x14ac:dyDescent="0.4">
      <c r="B29" s="85" t="s">
        <v>9</v>
      </c>
      <c r="C29" s="86"/>
      <c r="D29" s="86" t="s">
        <v>10</v>
      </c>
      <c r="E29" s="87"/>
    </row>
    <row r="30" spans="1:10" x14ac:dyDescent="0.4">
      <c r="B30" s="22" t="s">
        <v>31</v>
      </c>
      <c r="C30" s="23" t="s">
        <v>32</v>
      </c>
      <c r="D30" s="23" t="s">
        <v>31</v>
      </c>
      <c r="E30" s="24" t="s">
        <v>32</v>
      </c>
    </row>
    <row r="31" spans="1:10" ht="15.75" thickBot="1" x14ac:dyDescent="0.45">
      <c r="B31" s="17">
        <v>11.03</v>
      </c>
      <c r="C31" s="18">
        <v>38.58</v>
      </c>
      <c r="D31" s="18">
        <v>8.6</v>
      </c>
      <c r="E31" s="19">
        <v>20</v>
      </c>
      <c r="F31" s="4" t="s">
        <v>63</v>
      </c>
    </row>
  </sheetData>
  <mergeCells count="2">
    <mergeCell ref="B29:C29"/>
    <mergeCell ref="D29:E29"/>
  </mergeCells>
  <phoneticPr fontId="1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opLeftCell="A10" workbookViewId="0">
      <selection activeCell="A3" sqref="A3"/>
    </sheetView>
  </sheetViews>
  <sheetFormatPr defaultRowHeight="15" x14ac:dyDescent="0.4"/>
  <cols>
    <col min="1" max="1" width="27" style="4" customWidth="1"/>
    <col min="2" max="2" width="18.375" style="4" customWidth="1"/>
    <col min="3" max="3" width="17" style="4" customWidth="1"/>
    <col min="4" max="4" width="17.625" style="4" customWidth="1"/>
    <col min="5" max="5" width="18.25" style="4" customWidth="1"/>
    <col min="6" max="16384" width="9" style="4"/>
  </cols>
  <sheetData>
    <row r="1" spans="1:5" x14ac:dyDescent="0.4">
      <c r="A1" s="2" t="s">
        <v>26</v>
      </c>
    </row>
    <row r="2" spans="1:5" ht="15.75" thickBot="1" x14ac:dyDescent="0.45">
      <c r="A2" s="2"/>
    </row>
    <row r="3" spans="1:5" ht="15.75" thickBot="1" x14ac:dyDescent="0.45">
      <c r="A3" s="3" t="s">
        <v>86</v>
      </c>
      <c r="B3" s="25" t="s">
        <v>11</v>
      </c>
      <c r="C3" s="25" t="s">
        <v>17</v>
      </c>
      <c r="D3" s="25" t="s">
        <v>12</v>
      </c>
      <c r="E3" s="26" t="s">
        <v>13</v>
      </c>
    </row>
    <row r="4" spans="1:5" x14ac:dyDescent="0.4">
      <c r="A4" s="7"/>
      <c r="B4" s="27">
        <v>4.6660000000000004</v>
      </c>
      <c r="C4" s="27">
        <v>14.66</v>
      </c>
      <c r="D4" s="27">
        <v>4</v>
      </c>
      <c r="E4" s="28">
        <v>47.66</v>
      </c>
    </row>
    <row r="5" spans="1:5" x14ac:dyDescent="0.4">
      <c r="A5" s="22"/>
      <c r="B5" s="29">
        <v>6.3330000000000002</v>
      </c>
      <c r="C5" s="29">
        <v>30</v>
      </c>
      <c r="D5" s="29">
        <v>5.6660000000000004</v>
      </c>
      <c r="E5" s="30">
        <v>60</v>
      </c>
    </row>
    <row r="6" spans="1:5" x14ac:dyDescent="0.4">
      <c r="A6" s="22"/>
      <c r="B6" s="29">
        <v>4.3330000000000002</v>
      </c>
      <c r="C6" s="29">
        <v>3.6659999999999999</v>
      </c>
      <c r="D6" s="29">
        <v>4.3330000000000002</v>
      </c>
      <c r="E6" s="30">
        <v>60</v>
      </c>
    </row>
    <row r="7" spans="1:5" x14ac:dyDescent="0.4">
      <c r="A7" s="22"/>
      <c r="B7" s="29">
        <v>8.3330000000000002</v>
      </c>
      <c r="C7" s="29">
        <v>5.3330000000000002</v>
      </c>
      <c r="D7" s="29">
        <v>2.6659999999999999</v>
      </c>
      <c r="E7" s="30">
        <v>60</v>
      </c>
    </row>
    <row r="8" spans="1:5" ht="15.75" thickBot="1" x14ac:dyDescent="0.45">
      <c r="A8" s="31"/>
      <c r="B8" s="32">
        <v>2.6659999999999999</v>
      </c>
      <c r="C8" s="32">
        <v>3.3330000000000002</v>
      </c>
      <c r="D8" s="32">
        <v>5.6660000000000004</v>
      </c>
      <c r="E8" s="33">
        <v>60</v>
      </c>
    </row>
    <row r="9" spans="1:5" ht="15.75" thickBot="1" x14ac:dyDescent="0.45">
      <c r="A9" s="34" t="s">
        <v>16</v>
      </c>
      <c r="B9" s="5">
        <v>4.6669999999999998</v>
      </c>
      <c r="C9" s="5">
        <v>5.3330000000000002</v>
      </c>
      <c r="D9" s="5">
        <v>4.3330000000000002</v>
      </c>
      <c r="E9" s="6">
        <v>60</v>
      </c>
    </row>
    <row r="11" spans="1:5" ht="15.75" thickBot="1" x14ac:dyDescent="0.45"/>
    <row r="12" spans="1:5" ht="15.75" thickBot="1" x14ac:dyDescent="0.45">
      <c r="A12" s="3" t="s">
        <v>86</v>
      </c>
      <c r="B12" s="5" t="s">
        <v>34</v>
      </c>
      <c r="C12" s="5" t="s">
        <v>45</v>
      </c>
      <c r="D12" s="5" t="s">
        <v>35</v>
      </c>
      <c r="E12" s="6" t="s">
        <v>64</v>
      </c>
    </row>
    <row r="13" spans="1:5" x14ac:dyDescent="0.4">
      <c r="A13" s="7" t="s">
        <v>40</v>
      </c>
      <c r="B13" s="15">
        <v>-0.33333000000000002</v>
      </c>
      <c r="C13" s="15">
        <v>2.65029</v>
      </c>
      <c r="D13" s="15">
        <v>-0.12576999999999999</v>
      </c>
      <c r="E13" s="16">
        <v>0.90147999999999995</v>
      </c>
    </row>
    <row r="14" spans="1:5" x14ac:dyDescent="0.4">
      <c r="A14" s="22" t="s">
        <v>41</v>
      </c>
      <c r="B14" s="23">
        <v>0.66666999999999998</v>
      </c>
      <c r="C14" s="23">
        <v>2.65029</v>
      </c>
      <c r="D14" s="23">
        <v>0.25153999999999999</v>
      </c>
      <c r="E14" s="24">
        <v>0.80459999999999998</v>
      </c>
    </row>
    <row r="15" spans="1:5" ht="15.75" thickBot="1" x14ac:dyDescent="0.45">
      <c r="A15" s="17" t="s">
        <v>42</v>
      </c>
      <c r="B15" s="18">
        <v>55</v>
      </c>
      <c r="C15" s="18">
        <v>3.7480799999999999</v>
      </c>
      <c r="D15" s="18">
        <v>14.674200000000001</v>
      </c>
      <c r="E15" s="35" t="s">
        <v>37</v>
      </c>
    </row>
    <row r="17" spans="1:6" ht="15.75" thickBot="1" x14ac:dyDescent="0.45"/>
    <row r="18" spans="1:6" ht="15.75" thickBot="1" x14ac:dyDescent="0.45">
      <c r="A18" s="3" t="s">
        <v>55</v>
      </c>
      <c r="B18" s="5" t="s">
        <v>38</v>
      </c>
      <c r="C18" s="5" t="s">
        <v>45</v>
      </c>
      <c r="D18" s="5" t="s">
        <v>59</v>
      </c>
      <c r="E18" s="5" t="s">
        <v>60</v>
      </c>
      <c r="F18" s="6" t="s">
        <v>39</v>
      </c>
    </row>
    <row r="19" spans="1:6" x14ac:dyDescent="0.4">
      <c r="A19" s="7" t="s">
        <v>43</v>
      </c>
      <c r="B19" s="15">
        <v>-55.666699999999999</v>
      </c>
      <c r="C19" s="15">
        <v>2.65029</v>
      </c>
      <c r="D19" s="15">
        <v>-60.860999999999997</v>
      </c>
      <c r="E19" s="15">
        <v>-50.472000000000001</v>
      </c>
      <c r="F19" s="16" t="s">
        <v>37</v>
      </c>
    </row>
    <row r="20" spans="1:6" x14ac:dyDescent="0.4">
      <c r="A20" s="22" t="s">
        <v>47</v>
      </c>
      <c r="B20" s="23">
        <v>-54.666699999999999</v>
      </c>
      <c r="C20" s="23">
        <v>2.65029</v>
      </c>
      <c r="D20" s="23">
        <v>-59.860999999999997</v>
      </c>
      <c r="E20" s="23">
        <v>-49.472000000000001</v>
      </c>
      <c r="F20" s="24" t="s">
        <v>37</v>
      </c>
    </row>
    <row r="21" spans="1:6" ht="15.75" thickBot="1" x14ac:dyDescent="0.45">
      <c r="A21" s="17" t="s">
        <v>48</v>
      </c>
      <c r="B21" s="18">
        <v>-55.333300000000001</v>
      </c>
      <c r="C21" s="18">
        <v>2.65029</v>
      </c>
      <c r="D21" s="18">
        <v>-60.527999999999999</v>
      </c>
      <c r="E21" s="18">
        <v>-50.139000000000003</v>
      </c>
      <c r="F21" s="19" t="s">
        <v>37</v>
      </c>
    </row>
    <row r="22" spans="1:6" x14ac:dyDescent="0.4">
      <c r="A22" s="4" t="s">
        <v>6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28" sqref="E28"/>
    </sheetView>
  </sheetViews>
  <sheetFormatPr defaultRowHeight="15" x14ac:dyDescent="0.4"/>
  <cols>
    <col min="1" max="1" width="21.75" style="4" customWidth="1"/>
    <col min="2" max="2" width="14.125" style="4" customWidth="1"/>
    <col min="3" max="3" width="18.375" style="4" customWidth="1"/>
    <col min="4" max="4" width="14.375" style="4" customWidth="1"/>
    <col min="5" max="5" width="17.25" style="4" customWidth="1"/>
    <col min="6" max="16384" width="9" style="4"/>
  </cols>
  <sheetData>
    <row r="1" spans="1:5" x14ac:dyDescent="0.4">
      <c r="A1" s="2" t="s">
        <v>27</v>
      </c>
    </row>
    <row r="2" spans="1:5" ht="15.75" thickBot="1" x14ac:dyDescent="0.45">
      <c r="A2" s="2"/>
    </row>
    <row r="3" spans="1:5" ht="15.75" thickBot="1" x14ac:dyDescent="0.45">
      <c r="A3" s="3" t="s">
        <v>86</v>
      </c>
      <c r="B3" s="25" t="s">
        <v>11</v>
      </c>
      <c r="C3" s="25" t="s">
        <v>17</v>
      </c>
      <c r="D3" s="25" t="s">
        <v>12</v>
      </c>
      <c r="E3" s="26" t="s">
        <v>13</v>
      </c>
    </row>
    <row r="4" spans="1:5" ht="15.75" x14ac:dyDescent="0.25">
      <c r="A4" s="7"/>
      <c r="B4" s="15">
        <v>0</v>
      </c>
      <c r="C4" s="36">
        <v>8.33</v>
      </c>
      <c r="D4" s="36">
        <v>0</v>
      </c>
      <c r="E4" s="37">
        <v>26</v>
      </c>
    </row>
    <row r="5" spans="1:5" ht="15.75" x14ac:dyDescent="0.25">
      <c r="A5" s="22"/>
      <c r="B5" s="23">
        <v>0</v>
      </c>
      <c r="C5" s="38">
        <v>2</v>
      </c>
      <c r="D5" s="38">
        <v>0</v>
      </c>
      <c r="E5" s="39">
        <v>21</v>
      </c>
    </row>
    <row r="6" spans="1:5" ht="15.75" x14ac:dyDescent="0.25">
      <c r="A6" s="22"/>
      <c r="B6" s="23">
        <v>0</v>
      </c>
      <c r="C6" s="38">
        <v>1</v>
      </c>
      <c r="D6" s="38">
        <v>0</v>
      </c>
      <c r="E6" s="39">
        <v>41</v>
      </c>
    </row>
    <row r="7" spans="1:5" ht="15.75" x14ac:dyDescent="0.25">
      <c r="A7" s="22"/>
      <c r="B7" s="23">
        <v>0</v>
      </c>
      <c r="C7" s="38">
        <v>3.67</v>
      </c>
      <c r="D7" s="38">
        <v>0</v>
      </c>
      <c r="E7" s="39">
        <v>50.67</v>
      </c>
    </row>
    <row r="8" spans="1:5" ht="15.75" x14ac:dyDescent="0.25">
      <c r="A8" s="22"/>
      <c r="B8" s="23">
        <v>0</v>
      </c>
      <c r="C8" s="38">
        <v>1.33</v>
      </c>
      <c r="D8" s="38">
        <v>0</v>
      </c>
      <c r="E8" s="39">
        <v>13.67</v>
      </c>
    </row>
    <row r="9" spans="1:5" ht="15.75" x14ac:dyDescent="0.25">
      <c r="A9" s="22"/>
      <c r="B9" s="23">
        <v>0</v>
      </c>
      <c r="C9" s="38">
        <v>21</v>
      </c>
      <c r="D9" s="38">
        <v>0</v>
      </c>
      <c r="E9" s="39">
        <v>6.67</v>
      </c>
    </row>
    <row r="10" spans="1:5" ht="16.5" thickBot="1" x14ac:dyDescent="0.3">
      <c r="A10" s="31"/>
      <c r="B10" s="40">
        <v>0</v>
      </c>
      <c r="C10" s="41">
        <v>21</v>
      </c>
      <c r="D10" s="41">
        <v>0</v>
      </c>
      <c r="E10" s="42">
        <v>45.67</v>
      </c>
    </row>
    <row r="11" spans="1:5" ht="15.75" thickBot="1" x14ac:dyDescent="0.45">
      <c r="A11" s="34" t="s">
        <v>16</v>
      </c>
      <c r="B11" s="43">
        <v>0</v>
      </c>
      <c r="C11" s="43">
        <v>3.67</v>
      </c>
      <c r="D11" s="43">
        <v>0</v>
      </c>
      <c r="E11" s="44">
        <v>26</v>
      </c>
    </row>
    <row r="13" spans="1:5" ht="15.75" thickBot="1" x14ac:dyDescent="0.45"/>
    <row r="14" spans="1:5" ht="15.75" thickBot="1" x14ac:dyDescent="0.45">
      <c r="A14" s="3" t="s">
        <v>86</v>
      </c>
      <c r="B14" s="5" t="s">
        <v>34</v>
      </c>
      <c r="C14" s="5" t="s">
        <v>45</v>
      </c>
      <c r="D14" s="5" t="s">
        <v>35</v>
      </c>
      <c r="E14" s="6" t="s">
        <v>36</v>
      </c>
    </row>
    <row r="15" spans="1:5" x14ac:dyDescent="0.4">
      <c r="A15" s="7" t="s">
        <v>40</v>
      </c>
      <c r="B15" s="45">
        <v>0</v>
      </c>
      <c r="C15" s="45">
        <v>9.4E-2</v>
      </c>
      <c r="D15" s="45">
        <v>0</v>
      </c>
      <c r="E15" s="46" t="s">
        <v>44</v>
      </c>
    </row>
    <row r="16" spans="1:5" x14ac:dyDescent="0.4">
      <c r="A16" s="22" t="s">
        <v>41</v>
      </c>
      <c r="B16" s="47">
        <v>3.67</v>
      </c>
      <c r="C16" s="47">
        <v>6.3609999999999998</v>
      </c>
      <c r="D16" s="47">
        <v>0.57699999999999996</v>
      </c>
      <c r="E16" s="48">
        <v>0.56899999999999995</v>
      </c>
    </row>
    <row r="17" spans="1:5" ht="15.75" thickBot="1" x14ac:dyDescent="0.45">
      <c r="A17" s="17" t="s">
        <v>49</v>
      </c>
      <c r="B17" s="49">
        <v>22.33</v>
      </c>
      <c r="C17" s="49">
        <v>12.051</v>
      </c>
      <c r="D17" s="49">
        <v>1.853</v>
      </c>
      <c r="E17" s="50">
        <v>7.5999999999999998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opLeftCell="A7" workbookViewId="0">
      <selection activeCell="A3" sqref="A3"/>
    </sheetView>
  </sheetViews>
  <sheetFormatPr defaultRowHeight="15" x14ac:dyDescent="0.4"/>
  <cols>
    <col min="1" max="1" width="36" style="4" customWidth="1"/>
    <col min="2" max="2" width="14.625" style="4" customWidth="1"/>
    <col min="3" max="3" width="19" style="4" customWidth="1"/>
    <col min="4" max="4" width="14.875" style="4" customWidth="1"/>
    <col min="5" max="5" width="17.75" style="4" customWidth="1"/>
    <col min="6" max="16384" width="9" style="4"/>
  </cols>
  <sheetData>
    <row r="1" spans="1:10" x14ac:dyDescent="0.4">
      <c r="A1" s="1" t="s">
        <v>28</v>
      </c>
    </row>
    <row r="2" spans="1:10" ht="15.75" thickBot="1" x14ac:dyDescent="0.45">
      <c r="A2" s="1"/>
    </row>
    <row r="3" spans="1:10" ht="18.75" thickBot="1" x14ac:dyDescent="0.45">
      <c r="A3" s="3" t="s">
        <v>88</v>
      </c>
      <c r="B3" s="25" t="s">
        <v>11</v>
      </c>
      <c r="C3" s="25" t="s">
        <v>17</v>
      </c>
      <c r="D3" s="25" t="s">
        <v>12</v>
      </c>
      <c r="E3" s="26" t="s">
        <v>13</v>
      </c>
    </row>
    <row r="4" spans="1:10" ht="15.75" x14ac:dyDescent="0.25">
      <c r="A4" s="7"/>
      <c r="B4" s="51">
        <v>61.111111111111114</v>
      </c>
      <c r="C4" s="51">
        <v>96.833333333333329</v>
      </c>
      <c r="D4" s="51">
        <v>84.714285714285708</v>
      </c>
      <c r="E4" s="52">
        <v>14</v>
      </c>
      <c r="G4" s="53"/>
      <c r="H4" s="53"/>
      <c r="I4" s="53"/>
      <c r="J4" s="53"/>
    </row>
    <row r="5" spans="1:10" ht="15.75" x14ac:dyDescent="0.25">
      <c r="A5" s="22"/>
      <c r="B5" s="54">
        <v>49.666666666666664</v>
      </c>
      <c r="C5" s="54">
        <v>43.5</v>
      </c>
      <c r="D5" s="54">
        <v>97.666666666666671</v>
      </c>
      <c r="E5" s="55">
        <v>7.4444444444444446</v>
      </c>
      <c r="G5" s="53"/>
      <c r="H5" s="53"/>
      <c r="I5" s="53"/>
      <c r="J5" s="53"/>
    </row>
    <row r="6" spans="1:10" ht="15.75" x14ac:dyDescent="0.25">
      <c r="A6" s="22"/>
      <c r="B6" s="54">
        <v>180.875</v>
      </c>
      <c r="C6" s="54">
        <v>55.75</v>
      </c>
      <c r="D6" s="54">
        <v>106</v>
      </c>
      <c r="E6" s="55">
        <v>45.444444444444443</v>
      </c>
      <c r="G6" s="53"/>
      <c r="H6" s="53"/>
      <c r="I6" s="53"/>
      <c r="J6" s="53"/>
    </row>
    <row r="7" spans="1:10" ht="15.75" x14ac:dyDescent="0.25">
      <c r="A7" s="22"/>
      <c r="B7" s="54">
        <v>95.555555555555557</v>
      </c>
      <c r="C7" s="54">
        <v>119.33333333333333</v>
      </c>
      <c r="D7" s="54">
        <v>48.375</v>
      </c>
      <c r="E7" s="30">
        <f>[1]Sheet1!$K$11</f>
        <v>77.444444444444443</v>
      </c>
      <c r="G7" s="53"/>
      <c r="H7" s="53"/>
      <c r="I7" s="53"/>
      <c r="J7" s="53"/>
    </row>
    <row r="8" spans="1:10" ht="15.75" x14ac:dyDescent="0.25">
      <c r="A8" s="22"/>
      <c r="B8" s="29">
        <f>[1]Sheet1!$K$2</f>
        <v>96.222222222222229</v>
      </c>
      <c r="C8" s="29">
        <f>[1]Sheet1!$K$20</f>
        <v>93.1111111111111</v>
      </c>
      <c r="D8" s="29">
        <f>[1]Sheet1!$K$71</f>
        <v>68.666666666666657</v>
      </c>
      <c r="E8" s="30">
        <f>[1]Sheet1!$K$29</f>
        <v>17</v>
      </c>
      <c r="G8" s="53"/>
      <c r="H8" s="53"/>
      <c r="I8" s="53"/>
      <c r="J8" s="53"/>
    </row>
    <row r="9" spans="1:10" ht="15.75" x14ac:dyDescent="0.25">
      <c r="A9" s="22"/>
      <c r="B9" s="29">
        <f>[1]Sheet1!$K$53</f>
        <v>120.33333333333333</v>
      </c>
      <c r="C9" s="29">
        <f>[1]Sheet1!$K$38</f>
        <v>98.222222222222214</v>
      </c>
      <c r="D9" s="29">
        <f>[1]Sheet1!$K$110</f>
        <v>96.555555555555557</v>
      </c>
      <c r="E9" s="30">
        <f>[1]Sheet1!$K$77</f>
        <v>73.5</v>
      </c>
      <c r="G9" s="53"/>
      <c r="H9" s="53"/>
      <c r="I9" s="53"/>
      <c r="J9" s="53"/>
    </row>
    <row r="10" spans="1:10" ht="15.75" x14ac:dyDescent="0.25">
      <c r="A10" s="22"/>
      <c r="B10" s="29">
        <f>[1]Sheet1!$K$83</f>
        <v>106.44444444444446</v>
      </c>
      <c r="C10" s="29">
        <f>[1]Sheet1!$K$62</f>
        <v>95.222222222222229</v>
      </c>
      <c r="D10" s="56"/>
      <c r="E10" s="57"/>
      <c r="G10" s="53"/>
      <c r="H10" s="53"/>
      <c r="I10" s="53"/>
      <c r="J10" s="53"/>
    </row>
    <row r="11" spans="1:10" ht="15.75" x14ac:dyDescent="0.25">
      <c r="A11" s="22"/>
      <c r="B11" s="29">
        <f>[1]Sheet1!$K$92</f>
        <v>102</v>
      </c>
      <c r="C11" s="29">
        <f>[1]Sheet1!$K$101</f>
        <v>95.222222222222214</v>
      </c>
      <c r="D11" s="56"/>
      <c r="E11" s="57"/>
      <c r="G11" s="53"/>
      <c r="H11" s="53"/>
      <c r="I11" s="53"/>
      <c r="J11" s="53"/>
    </row>
    <row r="12" spans="1:10" ht="16.5" thickBot="1" x14ac:dyDescent="0.3">
      <c r="A12" s="31"/>
      <c r="B12" s="32">
        <f>[1]Sheet1!$K$119</f>
        <v>73.555555555555557</v>
      </c>
      <c r="C12" s="58"/>
      <c r="D12" s="58"/>
      <c r="E12" s="59"/>
      <c r="G12" s="53"/>
      <c r="H12" s="53"/>
      <c r="I12" s="53"/>
      <c r="J12" s="53"/>
    </row>
    <row r="13" spans="1:10" x14ac:dyDescent="0.4">
      <c r="A13" s="60" t="s">
        <v>7</v>
      </c>
      <c r="B13" s="61">
        <v>98.42</v>
      </c>
      <c r="C13" s="61">
        <v>87.15</v>
      </c>
      <c r="D13" s="61">
        <v>83.67</v>
      </c>
      <c r="E13" s="62">
        <v>39.14</v>
      </c>
    </row>
    <row r="14" spans="1:10" ht="15.75" thickBot="1" x14ac:dyDescent="0.45">
      <c r="A14" s="17" t="s">
        <v>45</v>
      </c>
      <c r="B14" s="18">
        <v>38.33</v>
      </c>
      <c r="C14" s="18">
        <v>24.81</v>
      </c>
      <c r="D14" s="18">
        <v>21.6</v>
      </c>
      <c r="E14" s="19">
        <v>31.03</v>
      </c>
    </row>
    <row r="15" spans="1:10" ht="15.75" thickBot="1" x14ac:dyDescent="0.45"/>
    <row r="16" spans="1:10" ht="15.75" thickBot="1" x14ac:dyDescent="0.45">
      <c r="A16" s="3" t="s">
        <v>54</v>
      </c>
      <c r="B16" s="5" t="s">
        <v>46</v>
      </c>
      <c r="C16" s="5" t="s">
        <v>59</v>
      </c>
      <c r="D16" s="5" t="s">
        <v>60</v>
      </c>
      <c r="E16" s="63" t="s">
        <v>68</v>
      </c>
    </row>
    <row r="17" spans="1:7" ht="15.75" x14ac:dyDescent="0.25">
      <c r="A17" s="7" t="s">
        <v>50</v>
      </c>
      <c r="B17" s="45">
        <v>13.62</v>
      </c>
      <c r="C17" s="15">
        <v>-26.53</v>
      </c>
      <c r="D17" s="64">
        <v>53.77</v>
      </c>
      <c r="E17" s="65">
        <v>0.78759999999999997</v>
      </c>
      <c r="G17" s="53"/>
    </row>
    <row r="18" spans="1:7" ht="15.75" x14ac:dyDescent="0.25">
      <c r="A18" s="22" t="s">
        <v>51</v>
      </c>
      <c r="B18" s="47">
        <v>17.100000000000001</v>
      </c>
      <c r="C18" s="23">
        <v>-26.45</v>
      </c>
      <c r="D18" s="66">
        <v>60.65</v>
      </c>
      <c r="E18" s="48">
        <v>0.7046</v>
      </c>
      <c r="G18" s="53"/>
    </row>
    <row r="19" spans="1:7" ht="15.75" x14ac:dyDescent="0.25">
      <c r="A19" s="22" t="s">
        <v>52</v>
      </c>
      <c r="B19" s="47">
        <v>61.63</v>
      </c>
      <c r="C19" s="23">
        <v>18.079999999999998</v>
      </c>
      <c r="D19" s="66">
        <v>105.2</v>
      </c>
      <c r="E19" s="48">
        <v>3.3999999999999998E-3</v>
      </c>
      <c r="G19" s="53"/>
    </row>
    <row r="20" spans="1:7" ht="15.75" x14ac:dyDescent="0.25">
      <c r="A20" s="22" t="s">
        <v>61</v>
      </c>
      <c r="B20" s="47">
        <v>3.4830000000000001</v>
      </c>
      <c r="C20" s="23">
        <v>-41.14</v>
      </c>
      <c r="D20" s="66">
        <v>48.11</v>
      </c>
      <c r="E20" s="48">
        <v>0.99639999999999995</v>
      </c>
      <c r="G20" s="53"/>
    </row>
    <row r="21" spans="1:7" ht="15.75" x14ac:dyDescent="0.25">
      <c r="A21" s="22" t="s">
        <v>62</v>
      </c>
      <c r="B21" s="47">
        <v>48.01</v>
      </c>
      <c r="C21" s="23">
        <v>3.387</v>
      </c>
      <c r="D21" s="66">
        <v>92.63</v>
      </c>
      <c r="E21" s="48">
        <v>3.1600000000000003E-2</v>
      </c>
      <c r="G21" s="53"/>
    </row>
    <row r="22" spans="1:7" ht="16.5" thickBot="1" x14ac:dyDescent="0.3">
      <c r="A22" s="17" t="s">
        <v>53</v>
      </c>
      <c r="B22" s="49">
        <v>44.53</v>
      </c>
      <c r="C22" s="18">
        <v>-3.1760000000000002</v>
      </c>
      <c r="D22" s="67">
        <v>92.23</v>
      </c>
      <c r="E22" s="68">
        <v>7.3499999999999996E-2</v>
      </c>
      <c r="G22" s="53"/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opLeftCell="A10" workbookViewId="0">
      <selection activeCell="E23" sqref="E23"/>
    </sheetView>
  </sheetViews>
  <sheetFormatPr defaultRowHeight="18.75" x14ac:dyDescent="0.4"/>
  <cols>
    <col min="1" max="1" width="31.25" customWidth="1"/>
    <col min="2" max="2" width="14.375" customWidth="1"/>
    <col min="3" max="3" width="14.625" bestFit="1" customWidth="1"/>
    <col min="4" max="4" width="21.5" customWidth="1"/>
    <col min="5" max="5" width="20.625" customWidth="1"/>
  </cols>
  <sheetData>
    <row r="1" spans="1:6" x14ac:dyDescent="0.4">
      <c r="A1" s="1" t="s">
        <v>29</v>
      </c>
      <c r="B1" s="4"/>
      <c r="C1" s="4"/>
      <c r="D1" s="4"/>
      <c r="E1" s="4"/>
      <c r="F1" s="4"/>
    </row>
    <row r="2" spans="1:6" ht="19.5" thickBot="1" x14ac:dyDescent="0.45">
      <c r="A2" s="1"/>
      <c r="B2" s="4"/>
      <c r="C2" s="4"/>
      <c r="D2" s="4"/>
      <c r="E2" s="4"/>
      <c r="F2" s="4"/>
    </row>
    <row r="3" spans="1:6" ht="35.65" customHeight="1" thickBot="1" x14ac:dyDescent="0.45">
      <c r="A3" s="3" t="s">
        <v>86</v>
      </c>
      <c r="B3" s="80" t="s">
        <v>14</v>
      </c>
      <c r="C3" s="80" t="s">
        <v>15</v>
      </c>
      <c r="D3" s="80" t="s">
        <v>89</v>
      </c>
      <c r="E3" s="81" t="s">
        <v>90</v>
      </c>
      <c r="F3" s="4"/>
    </row>
    <row r="4" spans="1:6" x14ac:dyDescent="0.4">
      <c r="A4" s="15"/>
      <c r="B4" s="8">
        <v>2.2999999999999998</v>
      </c>
      <c r="C4" s="8">
        <v>8.3000000000000007</v>
      </c>
      <c r="D4" s="8">
        <v>5.3</v>
      </c>
      <c r="E4" s="8">
        <v>3.3</v>
      </c>
      <c r="F4" s="4"/>
    </row>
    <row r="5" spans="1:6" x14ac:dyDescent="0.4">
      <c r="A5" s="23"/>
      <c r="B5" s="11">
        <v>3.3</v>
      </c>
      <c r="C5" s="11">
        <v>50.4</v>
      </c>
      <c r="D5" s="11">
        <v>12.3</v>
      </c>
      <c r="E5" s="11">
        <v>13</v>
      </c>
      <c r="F5" s="4"/>
    </row>
    <row r="6" spans="1:6" x14ac:dyDescent="0.4">
      <c r="A6" s="23"/>
      <c r="B6" s="11">
        <v>4.3</v>
      </c>
      <c r="C6" s="11">
        <v>50</v>
      </c>
      <c r="D6" s="11">
        <v>12</v>
      </c>
      <c r="E6" s="11">
        <v>4.3</v>
      </c>
      <c r="F6" s="4"/>
    </row>
    <row r="7" spans="1:6" x14ac:dyDescent="0.4">
      <c r="A7" s="23"/>
      <c r="B7" s="11">
        <v>4.3</v>
      </c>
      <c r="C7" s="11">
        <v>15.7</v>
      </c>
      <c r="D7" s="11">
        <v>15.3</v>
      </c>
      <c r="E7" s="11">
        <v>15</v>
      </c>
      <c r="F7" s="4"/>
    </row>
    <row r="8" spans="1:6" x14ac:dyDescent="0.4">
      <c r="A8" s="23"/>
      <c r="B8" s="11">
        <v>4.5999999999999996</v>
      </c>
      <c r="C8" s="11">
        <v>38.6</v>
      </c>
      <c r="D8" s="11">
        <v>2</v>
      </c>
      <c r="E8" s="11">
        <v>3</v>
      </c>
      <c r="F8" s="4"/>
    </row>
    <row r="9" spans="1:6" ht="19.5" thickBot="1" x14ac:dyDescent="0.45">
      <c r="A9" s="40"/>
      <c r="B9" s="21">
        <v>11.6</v>
      </c>
      <c r="C9" s="21">
        <v>60</v>
      </c>
      <c r="D9" s="21">
        <v>23</v>
      </c>
      <c r="E9" s="21">
        <v>6.3</v>
      </c>
      <c r="F9" s="4"/>
    </row>
    <row r="10" spans="1:6" ht="19.5" thickBot="1" x14ac:dyDescent="0.45">
      <c r="A10" s="34" t="s">
        <v>16</v>
      </c>
      <c r="B10" s="43">
        <v>4.3</v>
      </c>
      <c r="C10" s="43">
        <v>44.3</v>
      </c>
      <c r="D10" s="43">
        <v>12.2</v>
      </c>
      <c r="E10" s="44">
        <v>5.3</v>
      </c>
      <c r="F10" s="4"/>
    </row>
    <row r="11" spans="1:6" ht="19.5" thickBot="1" x14ac:dyDescent="0.45">
      <c r="A11" s="4"/>
      <c r="B11" s="4"/>
      <c r="C11" s="4"/>
      <c r="D11" s="4"/>
      <c r="E11" s="4"/>
      <c r="F11" s="4"/>
    </row>
    <row r="12" spans="1:6" ht="19.5" thickBot="1" x14ac:dyDescent="0.45">
      <c r="A12" s="3" t="s">
        <v>86</v>
      </c>
      <c r="B12" s="5" t="s">
        <v>34</v>
      </c>
      <c r="C12" s="5" t="s">
        <v>45</v>
      </c>
      <c r="D12" s="5" t="s">
        <v>35</v>
      </c>
      <c r="E12" s="6" t="s">
        <v>36</v>
      </c>
      <c r="F12" s="4"/>
    </row>
    <row r="13" spans="1:6" x14ac:dyDescent="0.4">
      <c r="A13" s="7" t="s">
        <v>56</v>
      </c>
      <c r="B13" s="45">
        <v>34.299999999999997</v>
      </c>
      <c r="C13" s="45">
        <v>7.2168799999999997</v>
      </c>
      <c r="D13" s="45">
        <v>4.7527499999999998</v>
      </c>
      <c r="E13" s="65">
        <v>1.2E-4</v>
      </c>
      <c r="F13" s="4"/>
    </row>
    <row r="14" spans="1:6" x14ac:dyDescent="0.4">
      <c r="A14" s="22" t="s">
        <v>57</v>
      </c>
      <c r="B14" s="47">
        <v>2</v>
      </c>
      <c r="C14" s="47">
        <v>7.2168799999999997</v>
      </c>
      <c r="D14" s="47">
        <v>0.27712999999999999</v>
      </c>
      <c r="E14" s="48">
        <v>0.78452999999999995</v>
      </c>
      <c r="F14" s="4"/>
    </row>
    <row r="15" spans="1:6" ht="19.5" thickBot="1" x14ac:dyDescent="0.45">
      <c r="A15" s="17" t="s">
        <v>58</v>
      </c>
      <c r="B15" s="49">
        <v>-28.6</v>
      </c>
      <c r="C15" s="49">
        <v>10.20621</v>
      </c>
      <c r="D15" s="49">
        <v>-2.8022200000000002</v>
      </c>
      <c r="E15" s="50">
        <v>1.0999999999999999E-2</v>
      </c>
      <c r="F15" s="4"/>
    </row>
    <row r="16" spans="1:6" x14ac:dyDescent="0.4">
      <c r="A16" s="4"/>
      <c r="B16" s="4"/>
      <c r="C16" s="4"/>
      <c r="D16" s="4"/>
      <c r="E16" s="4"/>
      <c r="F16" s="4"/>
    </row>
    <row r="17" spans="1:6" ht="19.5" thickBot="1" x14ac:dyDescent="0.45">
      <c r="A17" s="4"/>
      <c r="B17" s="4"/>
      <c r="C17" s="4"/>
      <c r="D17" s="4"/>
      <c r="E17" s="4"/>
      <c r="F17" s="4"/>
    </row>
    <row r="18" spans="1:6" ht="19.5" thickBot="1" x14ac:dyDescent="0.45">
      <c r="A18" s="3" t="s">
        <v>55</v>
      </c>
      <c r="B18" s="5" t="s">
        <v>38</v>
      </c>
      <c r="C18" s="5" t="s">
        <v>45</v>
      </c>
      <c r="D18" s="5" t="s">
        <v>59</v>
      </c>
      <c r="E18" s="5" t="s">
        <v>60</v>
      </c>
      <c r="F18" s="6" t="s">
        <v>39</v>
      </c>
    </row>
    <row r="19" spans="1:6" x14ac:dyDescent="0.4">
      <c r="A19" s="7" t="s">
        <v>43</v>
      </c>
      <c r="B19" s="45">
        <v>-55.666699999999999</v>
      </c>
      <c r="C19" s="45">
        <v>2.65029</v>
      </c>
      <c r="D19" s="45">
        <v>-60.860999999999997</v>
      </c>
      <c r="E19" s="45">
        <v>-50.472000000000001</v>
      </c>
      <c r="F19" s="65" t="s">
        <v>37</v>
      </c>
    </row>
    <row r="20" spans="1:6" x14ac:dyDescent="0.4">
      <c r="A20" s="22" t="s">
        <v>47</v>
      </c>
      <c r="B20" s="47">
        <v>-54.666699999999999</v>
      </c>
      <c r="C20" s="47">
        <v>2.65029</v>
      </c>
      <c r="D20" s="47">
        <v>-59.860999999999997</v>
      </c>
      <c r="E20" s="47">
        <v>-49.472000000000001</v>
      </c>
      <c r="F20" s="48" t="s">
        <v>37</v>
      </c>
    </row>
    <row r="21" spans="1:6" ht="19.5" thickBot="1" x14ac:dyDescent="0.45">
      <c r="A21" s="17" t="s">
        <v>48</v>
      </c>
      <c r="B21" s="49">
        <v>-55.333300000000001</v>
      </c>
      <c r="C21" s="49">
        <v>2.65029</v>
      </c>
      <c r="D21" s="49">
        <v>-60.527999999999999</v>
      </c>
      <c r="E21" s="49">
        <v>-50.139000000000003</v>
      </c>
      <c r="F21" s="68" t="s">
        <v>37</v>
      </c>
    </row>
    <row r="22" spans="1:6" x14ac:dyDescent="0.4">
      <c r="A22" s="4" t="s">
        <v>65</v>
      </c>
      <c r="B22" s="4"/>
      <c r="C22" s="4"/>
      <c r="D22" s="4"/>
      <c r="E22" s="4"/>
      <c r="F22" s="4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H11" sqref="H11"/>
    </sheetView>
  </sheetViews>
  <sheetFormatPr defaultRowHeight="15" x14ac:dyDescent="0.4"/>
  <cols>
    <col min="1" max="1" width="18.75" style="4" customWidth="1"/>
    <col min="2" max="2" width="11.5" style="4" customWidth="1"/>
    <col min="3" max="16384" width="9" style="4"/>
  </cols>
  <sheetData>
    <row r="1" spans="1:6" x14ac:dyDescent="0.4">
      <c r="A1" s="1" t="s">
        <v>30</v>
      </c>
    </row>
    <row r="2" spans="1:6" ht="15.75" thickBot="1" x14ac:dyDescent="0.45">
      <c r="A2" s="1"/>
    </row>
    <row r="3" spans="1:6" x14ac:dyDescent="0.4">
      <c r="B3" s="60"/>
      <c r="C3" s="86" t="s">
        <v>20</v>
      </c>
      <c r="D3" s="86"/>
      <c r="E3" s="86"/>
      <c r="F3" s="87"/>
    </row>
    <row r="4" spans="1:6" x14ac:dyDescent="0.4">
      <c r="B4" s="22"/>
      <c r="C4" s="90" t="s">
        <v>4</v>
      </c>
      <c r="D4" s="90"/>
      <c r="E4" s="90" t="s">
        <v>22</v>
      </c>
      <c r="F4" s="91"/>
    </row>
    <row r="5" spans="1:6" ht="15.75" thickBot="1" x14ac:dyDescent="0.45">
      <c r="B5" s="17"/>
      <c r="C5" s="18" t="s">
        <v>18</v>
      </c>
      <c r="D5" s="18" t="s">
        <v>19</v>
      </c>
      <c r="E5" s="18" t="s">
        <v>18</v>
      </c>
      <c r="F5" s="19" t="s">
        <v>19</v>
      </c>
    </row>
    <row r="6" spans="1:6" x14ac:dyDescent="0.4">
      <c r="B6" s="7"/>
      <c r="C6" s="15">
        <v>0.83</v>
      </c>
      <c r="D6" s="15">
        <v>0.81</v>
      </c>
      <c r="E6" s="15">
        <v>1.1499999999999999</v>
      </c>
      <c r="F6" s="16">
        <v>0.96</v>
      </c>
    </row>
    <row r="7" spans="1:6" x14ac:dyDescent="0.4">
      <c r="B7" s="22"/>
      <c r="C7" s="23">
        <v>0.94</v>
      </c>
      <c r="D7" s="23">
        <v>0.98</v>
      </c>
      <c r="E7" s="23">
        <v>0.91</v>
      </c>
      <c r="F7" s="24">
        <v>1.52</v>
      </c>
    </row>
    <row r="8" spans="1:6" x14ac:dyDescent="0.4">
      <c r="B8" s="22"/>
      <c r="C8" s="23">
        <v>1.1200000000000001</v>
      </c>
      <c r="D8" s="23">
        <v>0.67</v>
      </c>
      <c r="E8" s="23">
        <v>1.0900000000000001</v>
      </c>
      <c r="F8" s="24">
        <v>0.79</v>
      </c>
    </row>
    <row r="9" spans="1:6" x14ac:dyDescent="0.4">
      <c r="B9" s="22"/>
      <c r="C9" s="23">
        <v>0.88</v>
      </c>
      <c r="D9" s="23">
        <v>0.77</v>
      </c>
      <c r="E9" s="23">
        <v>0.98</v>
      </c>
      <c r="F9" s="24">
        <v>1.01</v>
      </c>
    </row>
    <row r="10" spans="1:6" x14ac:dyDescent="0.4">
      <c r="B10" s="22"/>
      <c r="C10" s="23">
        <v>0.78</v>
      </c>
      <c r="D10" s="23">
        <v>0.81</v>
      </c>
      <c r="E10" s="23">
        <v>0.69</v>
      </c>
      <c r="F10" s="24">
        <v>0.71</v>
      </c>
    </row>
    <row r="11" spans="1:6" ht="15.75" thickBot="1" x14ac:dyDescent="0.45">
      <c r="B11" s="31"/>
      <c r="C11" s="40">
        <v>1.45</v>
      </c>
      <c r="D11" s="40">
        <v>1.27</v>
      </c>
      <c r="E11" s="40">
        <v>1.18</v>
      </c>
      <c r="F11" s="69">
        <v>0.83</v>
      </c>
    </row>
    <row r="12" spans="1:6" x14ac:dyDescent="0.4">
      <c r="B12" s="70" t="s">
        <v>7</v>
      </c>
      <c r="C12" s="71">
        <v>1</v>
      </c>
      <c r="D12" s="71">
        <v>0.88500000000000001</v>
      </c>
      <c r="E12" s="71">
        <v>1</v>
      </c>
      <c r="F12" s="72">
        <v>0.97</v>
      </c>
    </row>
    <row r="13" spans="1:6" ht="15.75" thickBot="1" x14ac:dyDescent="0.45">
      <c r="A13" s="84" t="s">
        <v>66</v>
      </c>
      <c r="B13" s="73" t="s">
        <v>67</v>
      </c>
      <c r="C13" s="88">
        <v>0.28789999999999999</v>
      </c>
      <c r="D13" s="88"/>
      <c r="E13" s="88">
        <v>0.5887</v>
      </c>
      <c r="F13" s="89"/>
    </row>
    <row r="14" spans="1:6" ht="15.75" thickBot="1" x14ac:dyDescent="0.45"/>
    <row r="15" spans="1:6" x14ac:dyDescent="0.4">
      <c r="B15" s="60"/>
      <c r="C15" s="86" t="s">
        <v>21</v>
      </c>
      <c r="D15" s="86"/>
      <c r="E15" s="86"/>
      <c r="F15" s="87"/>
    </row>
    <row r="16" spans="1:6" x14ac:dyDescent="0.4">
      <c r="B16" s="22"/>
      <c r="C16" s="90" t="s">
        <v>4</v>
      </c>
      <c r="D16" s="90"/>
      <c r="E16" s="90" t="s">
        <v>22</v>
      </c>
      <c r="F16" s="91"/>
    </row>
    <row r="17" spans="1:6" ht="15.75" thickBot="1" x14ac:dyDescent="0.45">
      <c r="B17" s="17"/>
      <c r="C17" s="18" t="s">
        <v>18</v>
      </c>
      <c r="D17" s="18" t="s">
        <v>19</v>
      </c>
      <c r="E17" s="18" t="s">
        <v>18</v>
      </c>
      <c r="F17" s="19" t="s">
        <v>19</v>
      </c>
    </row>
    <row r="18" spans="1:6" x14ac:dyDescent="0.4">
      <c r="B18" s="7"/>
      <c r="C18" s="8">
        <v>0.95899999999999996</v>
      </c>
      <c r="D18" s="8">
        <v>0.78800000000000003</v>
      </c>
      <c r="E18" s="8">
        <v>0.74</v>
      </c>
      <c r="F18" s="10">
        <v>0.65</v>
      </c>
    </row>
    <row r="19" spans="1:6" x14ac:dyDescent="0.4">
      <c r="B19" s="22"/>
      <c r="C19" s="11">
        <v>1.071807</v>
      </c>
      <c r="D19" s="11">
        <v>1.2726360000000001</v>
      </c>
      <c r="E19" s="11">
        <v>0.91</v>
      </c>
      <c r="F19" s="14">
        <v>0.63</v>
      </c>
    </row>
    <row r="20" spans="1:6" x14ac:dyDescent="0.4">
      <c r="B20" s="22"/>
      <c r="C20" s="11">
        <v>1.2014860000000001</v>
      </c>
      <c r="D20" s="11">
        <v>1.4226529999999999</v>
      </c>
      <c r="E20" s="11">
        <v>1.72</v>
      </c>
      <c r="F20" s="14">
        <v>1.23</v>
      </c>
    </row>
    <row r="21" spans="1:6" x14ac:dyDescent="0.4">
      <c r="B21" s="22"/>
      <c r="C21" s="11">
        <v>0.61468599999999995</v>
      </c>
      <c r="D21" s="11">
        <v>1.0566420000000001</v>
      </c>
      <c r="E21" s="11">
        <v>0.62</v>
      </c>
      <c r="F21" s="14">
        <v>1.01</v>
      </c>
    </row>
    <row r="22" spans="1:6" x14ac:dyDescent="0.4">
      <c r="B22" s="22"/>
      <c r="C22" s="11">
        <v>1.1699820000000001</v>
      </c>
      <c r="D22" s="11">
        <v>0.53072399999999997</v>
      </c>
      <c r="E22" s="11"/>
      <c r="F22" s="14">
        <v>1</v>
      </c>
    </row>
    <row r="23" spans="1:6" ht="15.75" thickBot="1" x14ac:dyDescent="0.45">
      <c r="B23" s="31"/>
      <c r="C23" s="21">
        <v>1.017725</v>
      </c>
      <c r="D23" s="21">
        <v>0.80390200000000001</v>
      </c>
      <c r="E23" s="21"/>
      <c r="F23" s="74">
        <v>0.9</v>
      </c>
    </row>
    <row r="24" spans="1:6" ht="15.75" thickBot="1" x14ac:dyDescent="0.45">
      <c r="B24" s="34" t="s">
        <v>7</v>
      </c>
      <c r="C24" s="43">
        <v>1.006</v>
      </c>
      <c r="D24" s="43">
        <v>0.97909999999999997</v>
      </c>
      <c r="E24" s="43">
        <v>0.99750000000000005</v>
      </c>
      <c r="F24" s="44">
        <v>0.90329999999999999</v>
      </c>
    </row>
    <row r="25" spans="1:6" ht="15.75" thickBot="1" x14ac:dyDescent="0.45">
      <c r="A25" s="84" t="s">
        <v>66</v>
      </c>
      <c r="B25" s="73" t="s">
        <v>67</v>
      </c>
      <c r="C25" s="88">
        <v>0.93720000000000003</v>
      </c>
      <c r="D25" s="88"/>
      <c r="E25" s="88">
        <v>0.9143</v>
      </c>
      <c r="F25" s="89"/>
    </row>
  </sheetData>
  <mergeCells count="10">
    <mergeCell ref="C25:D25"/>
    <mergeCell ref="E25:F25"/>
    <mergeCell ref="C4:D4"/>
    <mergeCell ref="E4:F4"/>
    <mergeCell ref="C3:F3"/>
    <mergeCell ref="C15:F15"/>
    <mergeCell ref="C16:D16"/>
    <mergeCell ref="E16:F16"/>
    <mergeCell ref="C13:D13"/>
    <mergeCell ref="E13:F1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topLeftCell="A4" workbookViewId="0">
      <selection activeCell="A29" sqref="A29"/>
    </sheetView>
  </sheetViews>
  <sheetFormatPr defaultRowHeight="15" x14ac:dyDescent="0.4"/>
  <cols>
    <col min="1" max="1" width="38.5" style="4" customWidth="1"/>
    <col min="2" max="2" width="14.5" style="4" customWidth="1"/>
    <col min="3" max="3" width="18.625" style="4" customWidth="1"/>
    <col min="4" max="4" width="14.5" style="4" customWidth="1"/>
    <col min="5" max="5" width="18" style="4" customWidth="1"/>
    <col min="6" max="16384" width="9" style="4"/>
  </cols>
  <sheetData>
    <row r="1" spans="1:5" s="2" customFormat="1" ht="14.25" x14ac:dyDescent="0.4">
      <c r="A1" s="1" t="s">
        <v>69</v>
      </c>
    </row>
    <row r="2" spans="1:5" ht="15.75" thickBot="1" x14ac:dyDescent="0.45"/>
    <row r="3" spans="1:5" ht="18.75" thickBot="1" x14ac:dyDescent="0.45">
      <c r="A3" s="3" t="s">
        <v>88</v>
      </c>
      <c r="B3" s="25" t="s">
        <v>11</v>
      </c>
      <c r="C3" s="25" t="s">
        <v>17</v>
      </c>
      <c r="D3" s="25" t="s">
        <v>12</v>
      </c>
      <c r="E3" s="26" t="s">
        <v>13</v>
      </c>
    </row>
    <row r="4" spans="1:5" x14ac:dyDescent="0.4">
      <c r="A4" s="7"/>
      <c r="B4" s="15">
        <v>70.11</v>
      </c>
      <c r="C4" s="15">
        <v>115.33</v>
      </c>
      <c r="D4" s="15">
        <v>11.43</v>
      </c>
      <c r="E4" s="16">
        <v>22</v>
      </c>
    </row>
    <row r="5" spans="1:5" x14ac:dyDescent="0.4">
      <c r="A5" s="22"/>
      <c r="B5" s="23">
        <v>72.78</v>
      </c>
      <c r="C5" s="23">
        <v>98.67</v>
      </c>
      <c r="D5" s="23">
        <v>9.44</v>
      </c>
      <c r="E5" s="24">
        <v>16.78</v>
      </c>
    </row>
    <row r="6" spans="1:5" x14ac:dyDescent="0.4">
      <c r="A6" s="22"/>
      <c r="B6" s="23">
        <v>142.38</v>
      </c>
      <c r="C6" s="23">
        <v>79</v>
      </c>
      <c r="D6" s="23">
        <v>130.78</v>
      </c>
      <c r="E6" s="24">
        <v>136.80000000000001</v>
      </c>
    </row>
    <row r="7" spans="1:5" x14ac:dyDescent="0.4">
      <c r="A7" s="22"/>
      <c r="B7" s="23">
        <v>103.33</v>
      </c>
      <c r="C7" s="23">
        <v>144.11000000000001</v>
      </c>
      <c r="D7" s="23">
        <v>88.33</v>
      </c>
      <c r="E7" s="24">
        <v>73.67</v>
      </c>
    </row>
    <row r="8" spans="1:5" x14ac:dyDescent="0.4">
      <c r="A8" s="22"/>
      <c r="B8" s="23">
        <v>13.33</v>
      </c>
      <c r="C8" s="23">
        <v>80.89</v>
      </c>
      <c r="D8" s="23">
        <v>69.22</v>
      </c>
      <c r="E8" s="24">
        <v>84.39</v>
      </c>
    </row>
    <row r="9" spans="1:5" x14ac:dyDescent="0.4">
      <c r="A9" s="22"/>
      <c r="B9" s="23">
        <v>89.17</v>
      </c>
      <c r="C9" s="23">
        <v>24.06</v>
      </c>
      <c r="D9" s="23">
        <v>72.61</v>
      </c>
      <c r="E9" s="24">
        <v>6.5</v>
      </c>
    </row>
    <row r="10" spans="1:5" x14ac:dyDescent="0.4">
      <c r="A10" s="22"/>
      <c r="B10" s="23">
        <v>84.11</v>
      </c>
      <c r="C10" s="23">
        <v>92.5</v>
      </c>
      <c r="D10" s="23"/>
      <c r="E10" s="24">
        <v>46.17</v>
      </c>
    </row>
    <row r="11" spans="1:5" x14ac:dyDescent="0.4">
      <c r="A11" s="22"/>
      <c r="B11" s="23">
        <v>74.11</v>
      </c>
      <c r="C11" s="23">
        <v>94.89</v>
      </c>
      <c r="D11" s="23"/>
      <c r="E11" s="24"/>
    </row>
    <row r="12" spans="1:5" ht="15.75" thickBot="1" x14ac:dyDescent="0.45">
      <c r="A12" s="31"/>
      <c r="B12" s="40">
        <v>110.83</v>
      </c>
      <c r="C12" s="40"/>
      <c r="D12" s="40"/>
      <c r="E12" s="69"/>
    </row>
    <row r="13" spans="1:5" x14ac:dyDescent="0.4">
      <c r="A13" s="60" t="s">
        <v>7</v>
      </c>
      <c r="B13" s="61">
        <v>84.46</v>
      </c>
      <c r="C13" s="61">
        <v>91.18</v>
      </c>
      <c r="D13" s="61">
        <v>63.64</v>
      </c>
      <c r="E13" s="62">
        <v>55.19</v>
      </c>
    </row>
    <row r="14" spans="1:5" ht="15.75" thickBot="1" x14ac:dyDescent="0.45">
      <c r="A14" s="17" t="s">
        <v>45</v>
      </c>
      <c r="B14" s="18">
        <v>35.24</v>
      </c>
      <c r="C14" s="18">
        <v>34.26</v>
      </c>
      <c r="D14" s="18">
        <v>46.67</v>
      </c>
      <c r="E14" s="19">
        <v>46.34</v>
      </c>
    </row>
    <row r="15" spans="1:5" ht="15.75" thickBot="1" x14ac:dyDescent="0.45"/>
    <row r="16" spans="1:5" ht="15.75" thickBot="1" x14ac:dyDescent="0.45">
      <c r="A16" s="3" t="s">
        <v>54</v>
      </c>
      <c r="B16" s="5" t="s">
        <v>46</v>
      </c>
      <c r="C16" s="5" t="s">
        <v>59</v>
      </c>
      <c r="D16" s="5" t="s">
        <v>60</v>
      </c>
      <c r="E16" s="63" t="s">
        <v>68</v>
      </c>
    </row>
    <row r="17" spans="1:6" ht="15.75" x14ac:dyDescent="0.25">
      <c r="A17" s="60" t="s">
        <v>50</v>
      </c>
      <c r="B17" s="75">
        <v>-8.9030000000000005</v>
      </c>
      <c r="C17" s="75">
        <v>-59.95</v>
      </c>
      <c r="D17" s="75">
        <v>42.14</v>
      </c>
      <c r="E17" s="76">
        <v>0.96350000000000002</v>
      </c>
    </row>
    <row r="18" spans="1:6" ht="15.75" x14ac:dyDescent="0.25">
      <c r="A18" s="22" t="s">
        <v>51</v>
      </c>
      <c r="B18" s="38">
        <v>20.83</v>
      </c>
      <c r="C18" s="38">
        <v>-36.24</v>
      </c>
      <c r="D18" s="38">
        <v>77.900000000000006</v>
      </c>
      <c r="E18" s="39">
        <v>0.75139999999999996</v>
      </c>
    </row>
    <row r="19" spans="1:6" ht="15.75" x14ac:dyDescent="0.25">
      <c r="A19" s="22" t="s">
        <v>52</v>
      </c>
      <c r="B19" s="38">
        <v>29.27</v>
      </c>
      <c r="C19" s="38">
        <v>-25.29</v>
      </c>
      <c r="D19" s="38">
        <v>83.84</v>
      </c>
      <c r="E19" s="39">
        <v>0.46989999999999998</v>
      </c>
    </row>
    <row r="20" spans="1:6" ht="15.75" x14ac:dyDescent="0.25">
      <c r="A20" s="22" t="s">
        <v>61</v>
      </c>
      <c r="B20" s="38">
        <v>29.73</v>
      </c>
      <c r="C20" s="38">
        <v>-27.34</v>
      </c>
      <c r="D20" s="38">
        <v>86.8</v>
      </c>
      <c r="E20" s="39">
        <v>0.49490000000000001</v>
      </c>
    </row>
    <row r="21" spans="1:6" ht="15.75" x14ac:dyDescent="0.25">
      <c r="A21" s="22" t="s">
        <v>62</v>
      </c>
      <c r="B21" s="38">
        <v>38.18</v>
      </c>
      <c r="C21" s="38">
        <v>-16.39</v>
      </c>
      <c r="D21" s="38">
        <v>92.75</v>
      </c>
      <c r="E21" s="39">
        <v>0.24579999999999999</v>
      </c>
    </row>
    <row r="22" spans="1:6" ht="16.5" thickBot="1" x14ac:dyDescent="0.3">
      <c r="A22" s="17" t="s">
        <v>53</v>
      </c>
      <c r="B22" s="77">
        <v>8.4480000000000004</v>
      </c>
      <c r="C22" s="77">
        <v>-51.79</v>
      </c>
      <c r="D22" s="77">
        <v>68.69</v>
      </c>
      <c r="E22" s="78">
        <v>0.98040000000000005</v>
      </c>
    </row>
    <row r="24" spans="1:6" ht="15.75" x14ac:dyDescent="0.25">
      <c r="A24" s="79"/>
      <c r="C24" s="53"/>
      <c r="D24" s="53"/>
      <c r="E24" s="53"/>
      <c r="F24" s="53"/>
    </row>
    <row r="25" spans="1:6" ht="15.75" x14ac:dyDescent="0.25">
      <c r="A25" s="79"/>
      <c r="C25" s="53"/>
      <c r="D25" s="53"/>
      <c r="E25" s="53"/>
      <c r="F25" s="53"/>
    </row>
    <row r="26" spans="1:6" ht="15.75" x14ac:dyDescent="0.25">
      <c r="A26" s="79"/>
      <c r="C26" s="53"/>
      <c r="D26" s="53"/>
      <c r="E26" s="53"/>
      <c r="F26" s="53"/>
    </row>
    <row r="27" spans="1:6" ht="15.75" x14ac:dyDescent="0.25">
      <c r="A27" s="79"/>
      <c r="C27" s="53"/>
      <c r="D27" s="53"/>
      <c r="E27" s="53"/>
      <c r="F27" s="53"/>
    </row>
    <row r="28" spans="1:6" ht="15.75" x14ac:dyDescent="0.25">
      <c r="A28" s="79"/>
      <c r="C28" s="53"/>
      <c r="D28" s="53"/>
      <c r="E28" s="53"/>
      <c r="F28" s="53"/>
    </row>
    <row r="29" spans="1:6" ht="15.75" x14ac:dyDescent="0.25">
      <c r="A29" s="79"/>
      <c r="C29" s="53"/>
      <c r="D29" s="53"/>
      <c r="E29" s="53"/>
      <c r="F29" s="5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1.</vt:lpstr>
      <vt:lpstr>Fig2.</vt:lpstr>
      <vt:lpstr>Fig3.</vt:lpstr>
      <vt:lpstr>Fig4.</vt:lpstr>
      <vt:lpstr>Fig5.</vt:lpstr>
      <vt:lpstr>Fig6.</vt:lpstr>
      <vt:lpstr>S1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土居瑛希子</dc:creator>
  <cp:lastModifiedBy>Tomoyuki Miyazaki</cp:lastModifiedBy>
  <dcterms:created xsi:type="dcterms:W3CDTF">2021-02-26T08:19:40Z</dcterms:created>
  <dcterms:modified xsi:type="dcterms:W3CDTF">2021-03-02T01:41:57Z</dcterms:modified>
</cp:coreProperties>
</file>